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43FD50BE-C464-41A4-A2F4-598A419A3C6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1" i="1" l="1"/>
  <c r="K42" i="1"/>
  <c r="K43" i="1"/>
  <c r="K44" i="1"/>
  <c r="K45" i="1"/>
  <c r="K46" i="1"/>
  <c r="K47" i="1"/>
  <c r="K48" i="1"/>
  <c r="K49" i="1"/>
  <c r="K50" i="1"/>
  <c r="K51" i="1"/>
  <c r="K40" i="1"/>
  <c r="F41" i="1"/>
  <c r="F42" i="1"/>
  <c r="F43" i="1"/>
  <c r="F44" i="1"/>
  <c r="F45" i="1"/>
  <c r="F46" i="1"/>
  <c r="F47" i="1"/>
  <c r="F48" i="1"/>
  <c r="F49" i="1"/>
  <c r="F50" i="1"/>
  <c r="F51" i="1"/>
  <c r="F40" i="1"/>
  <c r="J41" i="1"/>
  <c r="J42" i="1"/>
  <c r="J43" i="1"/>
  <c r="J44" i="1"/>
  <c r="J45" i="1"/>
  <c r="J46" i="1"/>
  <c r="J47" i="1"/>
  <c r="J48" i="1"/>
  <c r="J49" i="1"/>
  <c r="J50" i="1"/>
  <c r="J51" i="1"/>
  <c r="J40" i="1"/>
  <c r="E41" i="1"/>
  <c r="E42" i="1"/>
  <c r="E43" i="1"/>
  <c r="E44" i="1"/>
  <c r="E45" i="1"/>
  <c r="E46" i="1"/>
  <c r="E47" i="1"/>
  <c r="E48" i="1"/>
  <c r="E49" i="1"/>
  <c r="E50" i="1"/>
  <c r="E51" i="1"/>
  <c r="E40" i="1"/>
  <c r="C7" i="1"/>
  <c r="D7" i="1"/>
  <c r="E7" i="1"/>
  <c r="F7" i="1"/>
  <c r="G7" i="1"/>
  <c r="C6" i="1"/>
  <c r="D6" i="1"/>
  <c r="E6" i="1"/>
  <c r="F6" i="1"/>
  <c r="G6" i="1"/>
  <c r="B7" i="1"/>
  <c r="B6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Z7" i="1"/>
  <c r="AA7" i="1"/>
  <c r="AB7" i="1"/>
  <c r="AC7" i="1"/>
  <c r="AD7" i="1"/>
  <c r="AE7" i="1"/>
  <c r="AF7" i="1"/>
  <c r="H7" i="1"/>
  <c r="I6" i="1"/>
  <c r="J6" i="1"/>
  <c r="K6" i="1"/>
  <c r="L6" i="1"/>
  <c r="M6" i="1"/>
  <c r="N6" i="1"/>
  <c r="O6" i="1"/>
  <c r="P6" i="1"/>
  <c r="Q6" i="1"/>
  <c r="R6" i="1"/>
  <c r="S6" i="1"/>
  <c r="T6" i="1"/>
  <c r="U6" i="1"/>
  <c r="V6" i="1"/>
  <c r="W6" i="1"/>
  <c r="X6" i="1"/>
  <c r="Y6" i="1"/>
  <c r="Z6" i="1"/>
  <c r="AA6" i="1"/>
  <c r="AB6" i="1"/>
  <c r="AC6" i="1"/>
  <c r="AD6" i="1"/>
  <c r="AE6" i="1"/>
  <c r="AF6" i="1"/>
  <c r="H6" i="1"/>
  <c r="M30" i="1"/>
  <c r="M31" i="1"/>
  <c r="M35" i="1"/>
  <c r="M36" i="1"/>
  <c r="I35" i="1"/>
  <c r="I36" i="1"/>
  <c r="I30" i="1"/>
  <c r="I31" i="1"/>
  <c r="E35" i="1"/>
  <c r="E36" i="1"/>
  <c r="E34" i="1"/>
  <c r="I34" i="1"/>
  <c r="M34" i="1"/>
  <c r="M29" i="1"/>
  <c r="I29" i="1"/>
  <c r="E30" i="1"/>
  <c r="E31" i="1"/>
  <c r="E29" i="1"/>
  <c r="L35" i="1"/>
  <c r="L36" i="1"/>
  <c r="L30" i="1"/>
  <c r="L31" i="1"/>
  <c r="H30" i="1"/>
  <c r="H31" i="1"/>
  <c r="H35" i="1"/>
  <c r="H36" i="1"/>
  <c r="D35" i="1"/>
  <c r="D36" i="1"/>
  <c r="D34" i="1"/>
  <c r="H34" i="1"/>
  <c r="L34" i="1"/>
  <c r="L29" i="1"/>
  <c r="H29" i="1"/>
  <c r="D30" i="1"/>
  <c r="D31" i="1"/>
  <c r="D29" i="1"/>
  <c r="P24" i="1"/>
  <c r="P25" i="1"/>
  <c r="P19" i="1"/>
  <c r="P20" i="1"/>
  <c r="K24" i="1"/>
  <c r="K25" i="1"/>
  <c r="K19" i="1"/>
  <c r="K20" i="1"/>
  <c r="F24" i="1"/>
  <c r="F25" i="1"/>
  <c r="F19" i="1"/>
  <c r="F20" i="1"/>
  <c r="P23" i="1"/>
  <c r="K23" i="1"/>
  <c r="F23" i="1"/>
  <c r="P18" i="1"/>
  <c r="K18" i="1"/>
  <c r="F18" i="1"/>
  <c r="O24" i="1"/>
  <c r="O25" i="1"/>
  <c r="O19" i="1"/>
  <c r="O20" i="1"/>
  <c r="J24" i="1"/>
  <c r="J25" i="1"/>
  <c r="J19" i="1"/>
  <c r="J20" i="1"/>
  <c r="E24" i="1"/>
  <c r="E25" i="1"/>
  <c r="E19" i="1"/>
  <c r="E20" i="1"/>
  <c r="O23" i="1"/>
  <c r="O18" i="1"/>
  <c r="J23" i="1"/>
  <c r="J18" i="1"/>
  <c r="E23" i="1"/>
  <c r="E18" i="1"/>
  <c r="C79" i="1"/>
  <c r="D79" i="1"/>
  <c r="E79" i="1"/>
  <c r="F79" i="1"/>
  <c r="G79" i="1"/>
  <c r="H79" i="1"/>
  <c r="I79" i="1"/>
  <c r="K79" i="1"/>
  <c r="L79" i="1"/>
  <c r="M79" i="1"/>
  <c r="N79" i="1"/>
  <c r="O79" i="1"/>
  <c r="P79" i="1"/>
  <c r="Q79" i="1"/>
  <c r="R79" i="1"/>
  <c r="C78" i="1"/>
  <c r="D78" i="1"/>
  <c r="E78" i="1"/>
  <c r="F78" i="1"/>
  <c r="G78" i="1"/>
  <c r="H78" i="1"/>
  <c r="I78" i="1"/>
  <c r="K78" i="1"/>
  <c r="L78" i="1"/>
  <c r="M78" i="1"/>
  <c r="N78" i="1"/>
  <c r="O78" i="1"/>
  <c r="P78" i="1"/>
  <c r="Q78" i="1"/>
  <c r="R78" i="1"/>
  <c r="B79" i="1"/>
  <c r="B78" i="1"/>
  <c r="C72" i="1"/>
  <c r="D72" i="1"/>
  <c r="E72" i="1"/>
  <c r="C71" i="1"/>
  <c r="D71" i="1"/>
  <c r="E71" i="1"/>
  <c r="B72" i="1"/>
  <c r="B71" i="1"/>
  <c r="C65" i="1"/>
  <c r="D65" i="1"/>
  <c r="E65" i="1"/>
  <c r="F65" i="1"/>
  <c r="G65" i="1"/>
  <c r="I65" i="1"/>
  <c r="J65" i="1"/>
  <c r="K65" i="1"/>
  <c r="L65" i="1"/>
  <c r="M65" i="1"/>
  <c r="N65" i="1"/>
  <c r="C64" i="1"/>
  <c r="D64" i="1"/>
  <c r="E64" i="1"/>
  <c r="F64" i="1"/>
  <c r="G64" i="1"/>
  <c r="I64" i="1"/>
  <c r="J64" i="1"/>
  <c r="K64" i="1"/>
  <c r="L64" i="1"/>
  <c r="M64" i="1"/>
  <c r="N64" i="1"/>
  <c r="B65" i="1"/>
  <c r="B64" i="1"/>
  <c r="C58" i="1"/>
  <c r="D58" i="1"/>
  <c r="E58" i="1"/>
  <c r="F58" i="1"/>
  <c r="G58" i="1"/>
  <c r="H58" i="1"/>
  <c r="J58" i="1"/>
  <c r="K58" i="1"/>
  <c r="L58" i="1"/>
  <c r="M58" i="1"/>
  <c r="N58" i="1"/>
  <c r="O58" i="1"/>
  <c r="P58" i="1"/>
  <c r="B58" i="1"/>
  <c r="C57" i="1"/>
  <c r="D57" i="1"/>
  <c r="E57" i="1"/>
  <c r="F57" i="1"/>
  <c r="G57" i="1"/>
  <c r="H57" i="1"/>
  <c r="J57" i="1"/>
  <c r="K57" i="1"/>
  <c r="L57" i="1"/>
  <c r="M57" i="1"/>
  <c r="N57" i="1"/>
  <c r="O57" i="1"/>
  <c r="P57" i="1"/>
  <c r="B57" i="1"/>
  <c r="R110" i="1"/>
  <c r="N110" i="1"/>
  <c r="I110" i="1"/>
  <c r="E110" i="1"/>
  <c r="R109" i="1"/>
  <c r="N109" i="1"/>
  <c r="I109" i="1"/>
  <c r="E109" i="1"/>
  <c r="Q110" i="1"/>
  <c r="M110" i="1"/>
  <c r="H110" i="1"/>
  <c r="D110" i="1"/>
  <c r="Q109" i="1"/>
  <c r="M109" i="1"/>
  <c r="H109" i="1"/>
  <c r="D109" i="1"/>
  <c r="R105" i="1"/>
  <c r="N105" i="1"/>
  <c r="I105" i="1"/>
  <c r="R104" i="1"/>
  <c r="N104" i="1"/>
  <c r="I104" i="1"/>
  <c r="E105" i="1"/>
  <c r="E104" i="1"/>
  <c r="Q105" i="1"/>
  <c r="M105" i="1"/>
  <c r="H105" i="1"/>
  <c r="Q104" i="1"/>
  <c r="M104" i="1"/>
  <c r="H104" i="1"/>
  <c r="D105" i="1"/>
  <c r="D104" i="1"/>
  <c r="M138" i="1"/>
  <c r="M139" i="1"/>
  <c r="R138" i="1"/>
  <c r="R139" i="1"/>
  <c r="V138" i="1"/>
  <c r="V139" i="1"/>
  <c r="Z138" i="1"/>
  <c r="Z139" i="1"/>
  <c r="Z137" i="1"/>
  <c r="V137" i="1"/>
  <c r="R137" i="1"/>
  <c r="M137" i="1"/>
  <c r="I138" i="1"/>
  <c r="I139" i="1"/>
  <c r="I137" i="1"/>
  <c r="E138" i="1"/>
  <c r="E139" i="1"/>
  <c r="E137" i="1"/>
  <c r="U138" i="1"/>
  <c r="U139" i="1"/>
  <c r="Q138" i="1"/>
  <c r="Q139" i="1"/>
  <c r="L138" i="1"/>
  <c r="L139" i="1"/>
  <c r="H138" i="1"/>
  <c r="H139" i="1"/>
  <c r="Y138" i="1"/>
  <c r="Y139" i="1"/>
  <c r="Y137" i="1"/>
  <c r="U137" i="1"/>
  <c r="Q137" i="1"/>
  <c r="L137" i="1"/>
  <c r="H137" i="1"/>
  <c r="D138" i="1"/>
  <c r="D139" i="1"/>
  <c r="D137" i="1"/>
  <c r="O145" i="1"/>
  <c r="P145" i="1"/>
  <c r="Q145" i="1"/>
  <c r="R145" i="1"/>
  <c r="S145" i="1"/>
  <c r="T145" i="1"/>
  <c r="U145" i="1"/>
  <c r="V145" i="1"/>
  <c r="W145" i="1"/>
  <c r="X145" i="1"/>
  <c r="Y145" i="1"/>
  <c r="Z145" i="1"/>
  <c r="O144" i="1"/>
  <c r="P144" i="1"/>
  <c r="Q144" i="1"/>
  <c r="R144" i="1"/>
  <c r="S144" i="1"/>
  <c r="T144" i="1"/>
  <c r="U144" i="1"/>
  <c r="V144" i="1"/>
  <c r="W144" i="1"/>
  <c r="X144" i="1"/>
  <c r="Y144" i="1"/>
  <c r="Z144" i="1"/>
  <c r="C145" i="1"/>
  <c r="D145" i="1"/>
  <c r="E145" i="1"/>
  <c r="F145" i="1"/>
  <c r="G145" i="1"/>
  <c r="H145" i="1"/>
  <c r="I145" i="1"/>
  <c r="J145" i="1"/>
  <c r="K145" i="1"/>
  <c r="L145" i="1"/>
  <c r="M145" i="1"/>
  <c r="B145" i="1"/>
  <c r="M144" i="1"/>
  <c r="C144" i="1"/>
  <c r="D144" i="1"/>
  <c r="E144" i="1"/>
  <c r="F144" i="1"/>
  <c r="G144" i="1"/>
  <c r="H144" i="1"/>
  <c r="I144" i="1"/>
  <c r="J144" i="1"/>
  <c r="K144" i="1"/>
  <c r="L144" i="1"/>
  <c r="B144" i="1"/>
  <c r="K183" i="1"/>
  <c r="F183" i="1"/>
  <c r="K182" i="1"/>
  <c r="F182" i="1"/>
  <c r="J183" i="1"/>
  <c r="E183" i="1"/>
  <c r="J182" i="1"/>
  <c r="E182" i="1"/>
  <c r="V120" i="1"/>
  <c r="V121" i="1"/>
  <c r="V122" i="1"/>
  <c r="V123" i="1"/>
  <c r="V124" i="1"/>
  <c r="V125" i="1"/>
  <c r="R120" i="1"/>
  <c r="R121" i="1"/>
  <c r="R122" i="1"/>
  <c r="R123" i="1"/>
  <c r="R124" i="1"/>
  <c r="R125" i="1"/>
  <c r="V119" i="1"/>
  <c r="R119" i="1"/>
  <c r="U120" i="1"/>
  <c r="U121" i="1"/>
  <c r="U122" i="1"/>
  <c r="U123" i="1"/>
  <c r="U124" i="1"/>
  <c r="U125" i="1"/>
  <c r="Q120" i="1"/>
  <c r="Q121" i="1"/>
  <c r="Q122" i="1"/>
  <c r="Q123" i="1"/>
  <c r="Q124" i="1"/>
  <c r="Q125" i="1"/>
  <c r="U119" i="1"/>
  <c r="Q119" i="1"/>
  <c r="N120" i="1"/>
  <c r="N121" i="1"/>
  <c r="N122" i="1"/>
  <c r="N123" i="1"/>
  <c r="N124" i="1"/>
  <c r="N125" i="1"/>
  <c r="N119" i="1"/>
  <c r="M120" i="1"/>
  <c r="M121" i="1"/>
  <c r="M122" i="1"/>
  <c r="M123" i="1"/>
  <c r="M124" i="1"/>
  <c r="M125" i="1"/>
  <c r="M119" i="1"/>
  <c r="I120" i="1"/>
  <c r="I121" i="1"/>
  <c r="I122" i="1"/>
  <c r="I123" i="1"/>
  <c r="I124" i="1"/>
  <c r="I125" i="1"/>
  <c r="I119" i="1"/>
  <c r="E120" i="1"/>
  <c r="E121" i="1"/>
  <c r="E122" i="1"/>
  <c r="E123" i="1"/>
  <c r="E124" i="1"/>
  <c r="E125" i="1"/>
  <c r="E119" i="1"/>
  <c r="H120" i="1"/>
  <c r="H121" i="1"/>
  <c r="H122" i="1"/>
  <c r="H123" i="1"/>
  <c r="H124" i="1"/>
  <c r="H125" i="1"/>
  <c r="H119" i="1"/>
  <c r="D120" i="1"/>
  <c r="D121" i="1"/>
  <c r="D122" i="1"/>
  <c r="D123" i="1"/>
  <c r="D124" i="1"/>
  <c r="D125" i="1"/>
  <c r="D119" i="1"/>
  <c r="U115" i="1"/>
  <c r="T115" i="1"/>
  <c r="P115" i="1"/>
  <c r="O115" i="1"/>
  <c r="K115" i="1"/>
  <c r="J115" i="1"/>
  <c r="F115" i="1"/>
  <c r="E115" i="1"/>
  <c r="U114" i="1"/>
  <c r="P114" i="1"/>
  <c r="K114" i="1"/>
  <c r="F114" i="1"/>
  <c r="T114" i="1"/>
  <c r="O114" i="1"/>
  <c r="J114" i="1"/>
  <c r="E114" i="1"/>
  <c r="AR99" i="1"/>
  <c r="AR100" i="1"/>
  <c r="AR93" i="1"/>
  <c r="AR94" i="1"/>
  <c r="AM99" i="1"/>
  <c r="AM100" i="1"/>
  <c r="AM93" i="1"/>
  <c r="AM94" i="1"/>
  <c r="AG99" i="1"/>
  <c r="AG100" i="1"/>
  <c r="AB99" i="1"/>
  <c r="AB100" i="1"/>
  <c r="AB93" i="1"/>
  <c r="AB94" i="1"/>
  <c r="AG93" i="1"/>
  <c r="AG94" i="1"/>
  <c r="AR98" i="1"/>
  <c r="AR92" i="1"/>
  <c r="AM98" i="1"/>
  <c r="AM92" i="1"/>
  <c r="AG98" i="1"/>
  <c r="AG92" i="1"/>
  <c r="AB98" i="1"/>
  <c r="AB92" i="1"/>
  <c r="AA99" i="1"/>
  <c r="AA100" i="1"/>
  <c r="AA93" i="1"/>
  <c r="AA94" i="1"/>
  <c r="AF99" i="1"/>
  <c r="AF100" i="1"/>
  <c r="AF93" i="1"/>
  <c r="AF94" i="1"/>
  <c r="AL93" i="1"/>
  <c r="AL94" i="1"/>
  <c r="AL99" i="1"/>
  <c r="AL100" i="1"/>
  <c r="AQ99" i="1"/>
  <c r="AQ100" i="1"/>
  <c r="AQ93" i="1"/>
  <c r="AQ94" i="1"/>
  <c r="AQ98" i="1"/>
  <c r="AQ92" i="1"/>
  <c r="AL98" i="1"/>
  <c r="AL92" i="1"/>
  <c r="AF98" i="1"/>
  <c r="AF92" i="1"/>
  <c r="AA98" i="1"/>
  <c r="AA92" i="1"/>
  <c r="V99" i="1"/>
  <c r="V100" i="1"/>
  <c r="V93" i="1"/>
  <c r="V94" i="1"/>
  <c r="Q99" i="1"/>
  <c r="Q100" i="1"/>
  <c r="Q93" i="1"/>
  <c r="Q94" i="1"/>
  <c r="K99" i="1"/>
  <c r="K100" i="1"/>
  <c r="K93" i="1"/>
  <c r="K94" i="1"/>
  <c r="K98" i="1"/>
  <c r="Q98" i="1"/>
  <c r="V98" i="1"/>
  <c r="V92" i="1"/>
  <c r="Q92" i="1"/>
  <c r="K92" i="1"/>
  <c r="U100" i="1"/>
  <c r="U99" i="1"/>
  <c r="U93" i="1"/>
  <c r="U94" i="1"/>
  <c r="P99" i="1"/>
  <c r="P100" i="1"/>
  <c r="P93" i="1"/>
  <c r="P94" i="1"/>
  <c r="J99" i="1"/>
  <c r="J100" i="1"/>
  <c r="J93" i="1"/>
  <c r="J94" i="1"/>
  <c r="U98" i="1"/>
  <c r="U92" i="1"/>
  <c r="P98" i="1"/>
  <c r="P92" i="1"/>
  <c r="J98" i="1"/>
  <c r="J92" i="1"/>
  <c r="F99" i="1"/>
  <c r="F100" i="1"/>
  <c r="F98" i="1"/>
  <c r="F93" i="1"/>
  <c r="F94" i="1"/>
  <c r="F92" i="1"/>
  <c r="E99" i="1"/>
  <c r="E100" i="1"/>
  <c r="E98" i="1"/>
  <c r="E93" i="1"/>
  <c r="E94" i="1"/>
  <c r="E92" i="1"/>
  <c r="AG84" i="1"/>
  <c r="AG83" i="1"/>
  <c r="AF84" i="1"/>
  <c r="AF83" i="1"/>
  <c r="AB84" i="1"/>
  <c r="AB83" i="1"/>
  <c r="AA84" i="1"/>
  <c r="AA83" i="1"/>
  <c r="V84" i="1"/>
  <c r="V83" i="1"/>
  <c r="U84" i="1"/>
  <c r="U83" i="1"/>
  <c r="Q84" i="1"/>
  <c r="Q83" i="1"/>
  <c r="P84" i="1"/>
  <c r="P83" i="1"/>
  <c r="K84" i="1"/>
  <c r="K83" i="1"/>
  <c r="J84" i="1"/>
  <c r="J83" i="1"/>
  <c r="F84" i="1"/>
  <c r="F83" i="1"/>
  <c r="E84" i="1"/>
  <c r="E83" i="1"/>
  <c r="AG88" i="1"/>
  <c r="AG87" i="1"/>
  <c r="AF88" i="1"/>
  <c r="AF87" i="1"/>
  <c r="AB88" i="1"/>
  <c r="AB87" i="1"/>
  <c r="AA88" i="1"/>
  <c r="AA87" i="1"/>
  <c r="V88" i="1"/>
  <c r="V87" i="1"/>
  <c r="U88" i="1"/>
  <c r="U87" i="1"/>
  <c r="Q88" i="1"/>
  <c r="Q87" i="1"/>
  <c r="P88" i="1"/>
  <c r="P87" i="1"/>
  <c r="K88" i="1"/>
  <c r="K87" i="1"/>
  <c r="J88" i="1"/>
  <c r="J87" i="1"/>
  <c r="F88" i="1"/>
  <c r="F87" i="1"/>
  <c r="E88" i="1"/>
  <c r="E87" i="1"/>
  <c r="C153" i="1"/>
  <c r="D153" i="1"/>
  <c r="E153" i="1"/>
  <c r="F153" i="1"/>
  <c r="H153" i="1"/>
  <c r="I153" i="1"/>
  <c r="J153" i="1"/>
  <c r="K153" i="1"/>
  <c r="L153" i="1"/>
  <c r="N153" i="1"/>
  <c r="O153" i="1"/>
  <c r="P153" i="1"/>
  <c r="Q153" i="1"/>
  <c r="S153" i="1"/>
  <c r="T153" i="1"/>
  <c r="U153" i="1"/>
  <c r="V153" i="1"/>
  <c r="B153" i="1"/>
  <c r="C152" i="1"/>
  <c r="D152" i="1"/>
  <c r="E152" i="1"/>
  <c r="F152" i="1"/>
  <c r="H152" i="1"/>
  <c r="I152" i="1"/>
  <c r="J152" i="1"/>
  <c r="K152" i="1"/>
  <c r="L152" i="1"/>
  <c r="N152" i="1"/>
  <c r="O152" i="1"/>
  <c r="P152" i="1"/>
  <c r="Q152" i="1"/>
  <c r="S152" i="1"/>
  <c r="T152" i="1"/>
  <c r="U152" i="1"/>
  <c r="V152" i="1"/>
  <c r="B152" i="1"/>
  <c r="C161" i="1"/>
  <c r="D161" i="1"/>
  <c r="E161" i="1"/>
  <c r="G161" i="1"/>
  <c r="H161" i="1"/>
  <c r="I161" i="1"/>
  <c r="J161" i="1"/>
  <c r="L161" i="1"/>
  <c r="M161" i="1"/>
  <c r="N161" i="1"/>
  <c r="O161" i="1"/>
  <c r="Q161" i="1"/>
  <c r="R161" i="1"/>
  <c r="S161" i="1"/>
  <c r="T161" i="1"/>
  <c r="B161" i="1"/>
  <c r="C160" i="1"/>
  <c r="D160" i="1"/>
  <c r="E160" i="1"/>
  <c r="G160" i="1"/>
  <c r="H160" i="1"/>
  <c r="I160" i="1"/>
  <c r="J160" i="1"/>
  <c r="L160" i="1"/>
  <c r="M160" i="1"/>
  <c r="N160" i="1"/>
  <c r="O160" i="1"/>
  <c r="Q160" i="1"/>
  <c r="R160" i="1"/>
  <c r="S160" i="1"/>
  <c r="T160" i="1"/>
  <c r="B160" i="1"/>
  <c r="C169" i="1"/>
  <c r="D169" i="1"/>
  <c r="E169" i="1"/>
  <c r="G169" i="1"/>
  <c r="H169" i="1"/>
  <c r="I169" i="1"/>
  <c r="J169" i="1"/>
  <c r="B169" i="1"/>
  <c r="C168" i="1"/>
  <c r="D168" i="1"/>
  <c r="E168" i="1"/>
  <c r="G168" i="1"/>
  <c r="H168" i="1"/>
  <c r="I168" i="1"/>
  <c r="J168" i="1"/>
  <c r="B168" i="1"/>
  <c r="C133" i="1"/>
  <c r="D133" i="1"/>
  <c r="E133" i="1"/>
  <c r="G133" i="1"/>
  <c r="H133" i="1"/>
  <c r="I133" i="1"/>
  <c r="J133" i="1"/>
  <c r="B133" i="1"/>
  <c r="C132" i="1"/>
  <c r="D132" i="1"/>
  <c r="E132" i="1"/>
  <c r="G132" i="1"/>
  <c r="H132" i="1"/>
  <c r="I132" i="1"/>
  <c r="J132" i="1"/>
  <c r="B132" i="1"/>
  <c r="C14" i="1"/>
  <c r="F14" i="1"/>
  <c r="I14" i="1"/>
  <c r="C13" i="1"/>
  <c r="E13" i="1"/>
  <c r="F13" i="1"/>
  <c r="H13" i="1"/>
  <c r="I13" i="1"/>
  <c r="B13" i="1"/>
  <c r="C177" i="1"/>
  <c r="C178" i="1"/>
  <c r="E178" i="1"/>
  <c r="F178" i="1"/>
  <c r="B178" i="1"/>
  <c r="E177" i="1"/>
  <c r="F177" i="1"/>
  <c r="B177" i="1"/>
  <c r="E192" i="1"/>
  <c r="F192" i="1"/>
  <c r="H192" i="1"/>
  <c r="I192" i="1"/>
  <c r="B200" i="1"/>
  <c r="C200" i="1"/>
  <c r="E200" i="1"/>
  <c r="F200" i="1"/>
  <c r="H200" i="1"/>
  <c r="I200" i="1"/>
  <c r="H191" i="1"/>
  <c r="I191" i="1"/>
  <c r="B199" i="1"/>
  <c r="C199" i="1"/>
  <c r="E199" i="1"/>
  <c r="F199" i="1"/>
  <c r="H199" i="1"/>
  <c r="I199" i="1"/>
  <c r="C192" i="1"/>
  <c r="B192" i="1"/>
  <c r="C191" i="1"/>
  <c r="E191" i="1"/>
  <c r="F191" i="1"/>
  <c r="B191" i="1"/>
</calcChain>
</file>

<file path=xl/sharedStrings.xml><?xml version="1.0" encoding="utf-8"?>
<sst xmlns="http://schemas.openxmlformats.org/spreadsheetml/2006/main" count="441" uniqueCount="139">
  <si>
    <t>Fig 1E</t>
    <phoneticPr fontId="1" type="noConversion"/>
  </si>
  <si>
    <t>Fig 7G</t>
    <phoneticPr fontId="1" type="noConversion"/>
  </si>
  <si>
    <t>CEBPA</t>
  </si>
  <si>
    <t>CEBPA</t>
    <phoneticPr fontId="1" type="noConversion"/>
  </si>
  <si>
    <t>+/+</t>
  </si>
  <si>
    <t>-/-</t>
  </si>
  <si>
    <t>CEBPB</t>
    <phoneticPr fontId="1" type="noConversion"/>
  </si>
  <si>
    <t>RIG-I</t>
    <phoneticPr fontId="1" type="noConversion"/>
  </si>
  <si>
    <t>IFNB</t>
    <phoneticPr fontId="1" type="noConversion"/>
  </si>
  <si>
    <t>ISG15</t>
  </si>
  <si>
    <t>ISG15</t>
    <phoneticPr fontId="1" type="noConversion"/>
  </si>
  <si>
    <t>ISG56</t>
  </si>
  <si>
    <t>ISG56</t>
    <phoneticPr fontId="1" type="noConversion"/>
  </si>
  <si>
    <t>Average</t>
    <phoneticPr fontId="1" type="noConversion"/>
  </si>
  <si>
    <t>Standard Daviation</t>
    <phoneticPr fontId="1" type="noConversion"/>
  </si>
  <si>
    <t>Fig 7F</t>
    <phoneticPr fontId="1" type="noConversion"/>
  </si>
  <si>
    <t>Fig 7D</t>
    <phoneticPr fontId="1" type="noConversion"/>
  </si>
  <si>
    <t>Relative mRNA level of FMDV</t>
    <phoneticPr fontId="1" type="noConversion"/>
  </si>
  <si>
    <t>FMDV genomic copies</t>
    <phoneticPr fontId="1" type="noConversion"/>
  </si>
  <si>
    <t>Fig 6G</t>
    <phoneticPr fontId="1" type="noConversion"/>
  </si>
  <si>
    <t>Fig 6F</t>
    <phoneticPr fontId="1" type="noConversion"/>
  </si>
  <si>
    <t>Fig 6E</t>
    <phoneticPr fontId="1" type="noConversion"/>
  </si>
  <si>
    <t>Fig 6D</t>
    <phoneticPr fontId="1" type="noConversion"/>
  </si>
  <si>
    <t>Fig 6A</t>
    <phoneticPr fontId="1" type="noConversion"/>
  </si>
  <si>
    <t>Fig 6B</t>
    <phoneticPr fontId="1" type="noConversion"/>
  </si>
  <si>
    <t>Fig 5I</t>
    <phoneticPr fontId="1" type="noConversion"/>
  </si>
  <si>
    <t>Fig 5H</t>
    <phoneticPr fontId="1" type="noConversion"/>
  </si>
  <si>
    <t>Fig 5A</t>
    <phoneticPr fontId="1" type="noConversion"/>
  </si>
  <si>
    <t>Fig 5D</t>
    <phoneticPr fontId="1" type="noConversion"/>
  </si>
  <si>
    <t>Fig 5E</t>
    <phoneticPr fontId="1" type="noConversion"/>
  </si>
  <si>
    <t>Fig 5F</t>
    <phoneticPr fontId="1" type="noConversion"/>
  </si>
  <si>
    <t>Fig 5G</t>
    <phoneticPr fontId="1" type="noConversion"/>
  </si>
  <si>
    <t>Fig 4A</t>
    <phoneticPr fontId="1" type="noConversion"/>
  </si>
  <si>
    <t>Fig 4B</t>
    <phoneticPr fontId="1" type="noConversion"/>
  </si>
  <si>
    <t>Fig 4C</t>
    <phoneticPr fontId="1" type="noConversion"/>
  </si>
  <si>
    <t>Fig 4D</t>
    <phoneticPr fontId="1" type="noConversion"/>
  </si>
  <si>
    <t>Fig 3D</t>
    <phoneticPr fontId="1" type="noConversion"/>
  </si>
  <si>
    <t>Fig 2B</t>
    <phoneticPr fontId="1" type="noConversion"/>
  </si>
  <si>
    <t>Fig 2C</t>
    <phoneticPr fontId="1" type="noConversion"/>
  </si>
  <si>
    <t>Fig 2D</t>
    <phoneticPr fontId="1" type="noConversion"/>
  </si>
  <si>
    <t>IBRS2-control</t>
  </si>
  <si>
    <t>TOB1-KO</t>
  </si>
  <si>
    <t>iPAM-control</t>
  </si>
  <si>
    <t>PK15-control</t>
  </si>
  <si>
    <t>IBRS2</t>
  </si>
  <si>
    <t>IBRS2-TOB1-KO1</t>
  </si>
  <si>
    <t>IBRS2-TOB1-KO2</t>
  </si>
  <si>
    <t>NC</t>
  </si>
  <si>
    <t>IB-WT</t>
  </si>
  <si>
    <t>EGFR-KO</t>
  </si>
  <si>
    <t>ERBB2-KO</t>
  </si>
  <si>
    <t>Erlotinib</t>
  </si>
  <si>
    <t>Gefitinib</t>
  </si>
  <si>
    <t>IB</t>
    <phoneticPr fontId="1" type="noConversion"/>
  </si>
  <si>
    <t>PK</t>
    <phoneticPr fontId="1" type="noConversion"/>
  </si>
  <si>
    <t>0</t>
  </si>
  <si>
    <t>2</t>
  </si>
  <si>
    <t>5</t>
  </si>
  <si>
    <t>10</t>
  </si>
  <si>
    <t>50</t>
  </si>
  <si>
    <t>Mock</t>
  </si>
  <si>
    <t>Poly(I:C)</t>
  </si>
  <si>
    <t>PK15</t>
  </si>
  <si>
    <t>PK15</t>
    <phoneticPr fontId="1" type="noConversion"/>
  </si>
  <si>
    <t>IBRS2</t>
    <phoneticPr fontId="1" type="noConversion"/>
  </si>
  <si>
    <t>Cyclin D</t>
  </si>
  <si>
    <t>CDK2</t>
  </si>
  <si>
    <t>GAPDH</t>
  </si>
  <si>
    <t>IP</t>
  </si>
  <si>
    <t>IgG</t>
  </si>
  <si>
    <t>TOB1-KO1</t>
  </si>
  <si>
    <t>TOB1-KO2</t>
  </si>
  <si>
    <t>PC</t>
    <phoneticPr fontId="1" type="noConversion"/>
  </si>
  <si>
    <t>Mock</t>
    <phoneticPr fontId="1" type="noConversion"/>
  </si>
  <si>
    <t>L-0.03</t>
    <phoneticPr fontId="1" type="noConversion"/>
  </si>
  <si>
    <t>D-0.03</t>
    <phoneticPr fontId="1" type="noConversion"/>
  </si>
  <si>
    <t>L-3</t>
    <phoneticPr fontId="1" type="noConversion"/>
  </si>
  <si>
    <t>D-3</t>
    <phoneticPr fontId="1" type="noConversion"/>
  </si>
  <si>
    <t>L-30</t>
    <phoneticPr fontId="1" type="noConversion"/>
  </si>
  <si>
    <t>D-30</t>
    <phoneticPr fontId="1" type="noConversion"/>
  </si>
  <si>
    <t>L-300</t>
    <phoneticPr fontId="1" type="noConversion"/>
  </si>
  <si>
    <t>L-0.3</t>
    <phoneticPr fontId="1" type="noConversion"/>
  </si>
  <si>
    <t>D-0.3</t>
    <phoneticPr fontId="1" type="noConversion"/>
  </si>
  <si>
    <t>D-300</t>
    <phoneticPr fontId="1" type="noConversion"/>
  </si>
  <si>
    <t>PK-TOB1-KO1</t>
  </si>
  <si>
    <t>PK-TOB1-KO2</t>
  </si>
  <si>
    <t>EV</t>
  </si>
  <si>
    <t>si-NC</t>
  </si>
  <si>
    <t>si-CEBPA</t>
  </si>
  <si>
    <t>TOB1</t>
  </si>
  <si>
    <t>CXCL10</t>
  </si>
  <si>
    <t>MX1</t>
  </si>
  <si>
    <t>OAS1</t>
  </si>
  <si>
    <t>IFIT5</t>
  </si>
  <si>
    <t>hTOB1</t>
  </si>
  <si>
    <t>pTOB1</t>
  </si>
  <si>
    <t>IFI6</t>
    <phoneticPr fontId="1" type="noConversion"/>
  </si>
  <si>
    <t>IFIT1</t>
    <phoneticPr fontId="1" type="noConversion"/>
  </si>
  <si>
    <t>TOB1-KO</t>
    <phoneticPr fontId="1" type="noConversion"/>
  </si>
  <si>
    <t>OASL</t>
    <phoneticPr fontId="1" type="noConversion"/>
  </si>
  <si>
    <t>MX1</t>
    <phoneticPr fontId="1" type="noConversion"/>
  </si>
  <si>
    <t>OAS2</t>
    <phoneticPr fontId="1" type="noConversion"/>
  </si>
  <si>
    <t>IFIT2</t>
    <phoneticPr fontId="1" type="noConversion"/>
  </si>
  <si>
    <t>MX2</t>
    <phoneticPr fontId="1" type="noConversion"/>
  </si>
  <si>
    <t>RIPK2</t>
    <phoneticPr fontId="1" type="noConversion"/>
  </si>
  <si>
    <t>IFIT5</t>
    <phoneticPr fontId="1" type="noConversion"/>
  </si>
  <si>
    <t>TOB1-KO1</t>
    <phoneticPr fontId="1" type="noConversion"/>
  </si>
  <si>
    <t>TOB1-KO2</t>
    <phoneticPr fontId="1" type="noConversion"/>
  </si>
  <si>
    <t>ENSSSCG00000007357</t>
  </si>
  <si>
    <t>TNNC2</t>
  </si>
  <si>
    <t>C5orf22</t>
  </si>
  <si>
    <t>ERBB2</t>
  </si>
  <si>
    <t>ENSSSCG00000030670</t>
  </si>
  <si>
    <t>FAM83D</t>
  </si>
  <si>
    <t>ENSSSCG00000014729</t>
  </si>
  <si>
    <t>ENSSSCG00000026590</t>
  </si>
  <si>
    <t>GALNT18</t>
  </si>
  <si>
    <t>SNORD87</t>
  </si>
  <si>
    <t>ENSSSCG00000021764</t>
  </si>
  <si>
    <t>ENSSSCG00000030678</t>
  </si>
  <si>
    <t>ENSSSCG00000030155</t>
  </si>
  <si>
    <t>TMP-SLA-4</t>
  </si>
  <si>
    <t>HSPA4</t>
  </si>
  <si>
    <t>ENSSSCG00000010469</t>
  </si>
  <si>
    <t>ENSSSCG00000029456</t>
  </si>
  <si>
    <t>PRLR</t>
  </si>
  <si>
    <t>ENSSSCG00000017030</t>
  </si>
  <si>
    <t>PIGP</t>
  </si>
  <si>
    <t>RPS6KA2</t>
  </si>
  <si>
    <t>NKA1N1</t>
  </si>
  <si>
    <t>USP19</t>
  </si>
  <si>
    <t>ENSSSCG00000022262</t>
  </si>
  <si>
    <t>Control</t>
  </si>
  <si>
    <t>ZNF518B</t>
  </si>
  <si>
    <t>PLTP</t>
  </si>
  <si>
    <t>ANKRD35</t>
  </si>
  <si>
    <t>CTSB</t>
  </si>
  <si>
    <t>BEST4</t>
  </si>
  <si>
    <t>HERC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  <font>
      <sz val="9"/>
      <name val="Arial"/>
      <family val="2"/>
    </font>
    <font>
      <sz val="11"/>
      <color theme="1"/>
      <name val="等线"/>
      <family val="3"/>
      <charset val="134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/>
    <xf numFmtId="0" fontId="6" fillId="0" borderId="0" xfId="0" applyFont="1" applyAlignment="1">
      <alignment vertical="center"/>
    </xf>
    <xf numFmtId="0" fontId="5" fillId="0" borderId="0" xfId="0" applyFont="1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200"/>
  <sheetViews>
    <sheetView tabSelected="1" workbookViewId="0">
      <selection activeCell="F185" sqref="F185"/>
    </sheetView>
  </sheetViews>
  <sheetFormatPr defaultRowHeight="13.8" x14ac:dyDescent="0.25"/>
  <cols>
    <col min="1" max="1" width="18.5546875" bestFit="1" customWidth="1"/>
    <col min="2" max="2" width="10.44140625" customWidth="1"/>
    <col min="3" max="3" width="11" customWidth="1"/>
    <col min="5" max="5" width="10.44140625" customWidth="1"/>
    <col min="6" max="6" width="9.44140625" customWidth="1"/>
  </cols>
  <sheetData>
    <row r="1" spans="1:32" x14ac:dyDescent="0.25">
      <c r="A1" s="3" t="s">
        <v>0</v>
      </c>
    </row>
    <row r="2" spans="1:32" s="6" customFormat="1" ht="11.4" x14ac:dyDescent="0.2">
      <c r="B2" s="6" t="s">
        <v>132</v>
      </c>
      <c r="C2" s="6" t="s">
        <v>133</v>
      </c>
      <c r="D2" s="6" t="s">
        <v>134</v>
      </c>
      <c r="E2" s="6" t="s">
        <v>135</v>
      </c>
      <c r="F2" s="6" t="s">
        <v>136</v>
      </c>
      <c r="G2" s="6" t="s">
        <v>137</v>
      </c>
      <c r="H2" s="6" t="s">
        <v>108</v>
      </c>
      <c r="I2" s="6" t="s">
        <v>109</v>
      </c>
      <c r="J2" s="6" t="s">
        <v>110</v>
      </c>
      <c r="K2" s="6" t="s">
        <v>111</v>
      </c>
      <c r="L2" s="6" t="s">
        <v>112</v>
      </c>
      <c r="M2" s="6" t="s">
        <v>113</v>
      </c>
      <c r="N2" s="6" t="s">
        <v>114</v>
      </c>
      <c r="O2" s="6" t="s">
        <v>115</v>
      </c>
      <c r="P2" s="6" t="s">
        <v>116</v>
      </c>
      <c r="Q2" s="6" t="s">
        <v>117</v>
      </c>
      <c r="R2" s="6" t="s">
        <v>118</v>
      </c>
      <c r="S2" s="6" t="s">
        <v>119</v>
      </c>
      <c r="T2" s="6" t="s">
        <v>89</v>
      </c>
      <c r="U2" s="6" t="s">
        <v>120</v>
      </c>
      <c r="V2" s="6" t="s">
        <v>121</v>
      </c>
      <c r="W2" s="6" t="s">
        <v>122</v>
      </c>
      <c r="X2" s="6" t="s">
        <v>123</v>
      </c>
      <c r="Y2" s="6" t="s">
        <v>124</v>
      </c>
      <c r="Z2" s="6" t="s">
        <v>125</v>
      </c>
      <c r="AA2" s="6" t="s">
        <v>126</v>
      </c>
      <c r="AB2" s="6" t="s">
        <v>127</v>
      </c>
      <c r="AC2" s="6" t="s">
        <v>128</v>
      </c>
      <c r="AD2" s="6" t="s">
        <v>129</v>
      </c>
      <c r="AE2" s="6" t="s">
        <v>130</v>
      </c>
      <c r="AF2" s="6" t="s">
        <v>131</v>
      </c>
    </row>
    <row r="3" spans="1:32" ht="15" x14ac:dyDescent="0.25">
      <c r="A3" s="3"/>
      <c r="B3" s="1">
        <v>0.9</v>
      </c>
      <c r="C3" s="1">
        <v>1.8</v>
      </c>
      <c r="D3" s="1">
        <v>0.22</v>
      </c>
      <c r="E3" s="1">
        <v>1.5</v>
      </c>
      <c r="F3" s="1">
        <v>0.88</v>
      </c>
      <c r="G3" s="1">
        <v>2.5</v>
      </c>
      <c r="H3" s="1">
        <v>0.16</v>
      </c>
      <c r="I3" s="1">
        <v>2.1</v>
      </c>
      <c r="J3" s="1">
        <v>2.6</v>
      </c>
      <c r="K3" s="1">
        <v>0.85</v>
      </c>
      <c r="L3" s="1">
        <v>0.6</v>
      </c>
      <c r="M3" s="1">
        <v>0.4</v>
      </c>
      <c r="N3" s="1">
        <v>0.05</v>
      </c>
      <c r="O3" s="1">
        <v>1.1000000000000001</v>
      </c>
      <c r="P3" s="1">
        <v>1.2</v>
      </c>
      <c r="Q3" s="1">
        <v>1.17</v>
      </c>
      <c r="R3" s="1">
        <v>1.7</v>
      </c>
      <c r="S3" s="1">
        <v>0.21</v>
      </c>
      <c r="T3" s="1">
        <v>0.04</v>
      </c>
      <c r="U3" s="1">
        <v>0.5</v>
      </c>
      <c r="V3" s="1">
        <v>4.3</v>
      </c>
      <c r="W3" s="1">
        <v>2.2000000000000002</v>
      </c>
      <c r="X3" s="1">
        <v>1.5</v>
      </c>
      <c r="Y3" s="1">
        <v>1.2</v>
      </c>
      <c r="Z3" s="1">
        <v>1.18</v>
      </c>
      <c r="AA3" s="1">
        <v>1.7</v>
      </c>
      <c r="AB3" s="1">
        <v>1.35</v>
      </c>
      <c r="AC3" s="1">
        <v>1.5</v>
      </c>
      <c r="AD3" s="1">
        <v>1.25</v>
      </c>
      <c r="AE3" s="1">
        <v>1.1599999999999999</v>
      </c>
      <c r="AF3" s="1">
        <v>1.25</v>
      </c>
    </row>
    <row r="4" spans="1:32" ht="15" x14ac:dyDescent="0.25">
      <c r="A4" s="3"/>
      <c r="B4" s="1">
        <v>1.1000000000000001</v>
      </c>
      <c r="C4" s="1">
        <v>2.2000000000000002</v>
      </c>
      <c r="D4" s="1">
        <v>0.25</v>
      </c>
      <c r="E4" s="1">
        <v>1.34</v>
      </c>
      <c r="F4" s="1">
        <v>0.79</v>
      </c>
      <c r="G4" s="1">
        <v>2.8</v>
      </c>
      <c r="H4" s="1">
        <v>0.12</v>
      </c>
      <c r="I4" s="1">
        <v>2.6</v>
      </c>
      <c r="J4" s="1">
        <v>2.5499999999999998</v>
      </c>
      <c r="K4" s="1">
        <v>0.89</v>
      </c>
      <c r="L4" s="1">
        <v>0.54</v>
      </c>
      <c r="M4" s="1">
        <v>0.35</v>
      </c>
      <c r="N4" s="1">
        <v>0.04</v>
      </c>
      <c r="O4" s="1">
        <v>1.08</v>
      </c>
      <c r="P4" s="1">
        <v>1.1499999999999999</v>
      </c>
      <c r="Q4" s="1">
        <v>1.4</v>
      </c>
      <c r="R4" s="1">
        <v>1.56</v>
      </c>
      <c r="S4" s="1">
        <v>0.17</v>
      </c>
      <c r="T4" s="1">
        <v>3.7999999999999999E-2</v>
      </c>
      <c r="U4" s="1">
        <v>0.56000000000000005</v>
      </c>
      <c r="V4" s="1">
        <v>4.25</v>
      </c>
      <c r="W4" s="1">
        <v>2.5</v>
      </c>
      <c r="X4" s="1">
        <v>1.1000000000000001</v>
      </c>
      <c r="Y4" s="1">
        <v>1.1499999999999999</v>
      </c>
      <c r="Z4" s="1">
        <v>1.2</v>
      </c>
      <c r="AA4" s="1">
        <v>1.4</v>
      </c>
      <c r="AB4" s="1">
        <v>1.89</v>
      </c>
      <c r="AC4" s="1">
        <v>1.1200000000000001</v>
      </c>
      <c r="AD4" s="1">
        <v>1.2</v>
      </c>
      <c r="AE4" s="1">
        <v>1.3</v>
      </c>
      <c r="AF4" s="1">
        <v>1.2</v>
      </c>
    </row>
    <row r="5" spans="1:32" ht="15" x14ac:dyDescent="0.25">
      <c r="A5" s="3"/>
      <c r="B5" s="1">
        <v>1</v>
      </c>
      <c r="C5" s="1">
        <v>1.94</v>
      </c>
      <c r="D5" s="1">
        <v>0.18</v>
      </c>
      <c r="E5" s="1">
        <v>1.48</v>
      </c>
      <c r="F5" s="1">
        <v>0.85</v>
      </c>
      <c r="G5" s="1">
        <v>2.4</v>
      </c>
      <c r="H5" s="1">
        <v>0.2</v>
      </c>
      <c r="I5" s="1">
        <v>2</v>
      </c>
      <c r="J5" s="1">
        <v>2.4</v>
      </c>
      <c r="K5" s="1">
        <v>1.2</v>
      </c>
      <c r="L5" s="1">
        <v>0.9</v>
      </c>
      <c r="M5" s="1">
        <v>0.37</v>
      </c>
      <c r="N5" s="1">
        <v>3.5000000000000003E-2</v>
      </c>
      <c r="O5" s="1">
        <v>0.98</v>
      </c>
      <c r="P5" s="1">
        <v>1.0900000000000001</v>
      </c>
      <c r="Q5" s="1">
        <v>1.2</v>
      </c>
      <c r="R5" s="1">
        <v>1.64</v>
      </c>
      <c r="S5" s="1">
        <v>0.19</v>
      </c>
      <c r="T5" s="1">
        <v>5.0000000000000001E-3</v>
      </c>
      <c r="U5" s="1">
        <v>0.48</v>
      </c>
      <c r="V5" s="1">
        <v>4.5</v>
      </c>
      <c r="W5" s="1">
        <v>2.25</v>
      </c>
      <c r="X5" s="1">
        <v>1.22</v>
      </c>
      <c r="Y5" s="1">
        <v>1.1000000000000001</v>
      </c>
      <c r="Z5" s="1">
        <v>1.21</v>
      </c>
      <c r="AA5" s="1">
        <v>1.3</v>
      </c>
      <c r="AB5" s="1">
        <v>1.32</v>
      </c>
      <c r="AC5" s="1">
        <v>1.0900000000000001</v>
      </c>
      <c r="AD5" s="1">
        <v>1.23</v>
      </c>
      <c r="AE5" s="1">
        <v>1.18</v>
      </c>
      <c r="AF5" s="1">
        <v>1.05</v>
      </c>
    </row>
    <row r="6" spans="1:32" x14ac:dyDescent="0.25">
      <c r="A6" s="10" t="s">
        <v>13</v>
      </c>
      <c r="B6" s="4">
        <f t="shared" ref="B6" si="0">AVERAGE(B3:B5)</f>
        <v>1</v>
      </c>
      <c r="C6" s="4">
        <f t="shared" ref="C6" si="1">AVERAGE(C3:C5)</f>
        <v>1.9799999999999998</v>
      </c>
      <c r="D6" s="4">
        <f t="shared" ref="D6" si="2">AVERAGE(D3:D5)</f>
        <v>0.21666666666666665</v>
      </c>
      <c r="E6" s="4">
        <f t="shared" ref="E6" si="3">AVERAGE(E3:E5)</f>
        <v>1.4400000000000002</v>
      </c>
      <c r="F6" s="4">
        <f t="shared" ref="F6" si="4">AVERAGE(F3:F5)</f>
        <v>0.84</v>
      </c>
      <c r="G6" s="4">
        <f t="shared" ref="G6" si="5">AVERAGE(G3:G5)</f>
        <v>2.5666666666666664</v>
      </c>
      <c r="H6" s="4">
        <f t="shared" ref="H6" si="6">AVERAGE(H3:H5)</f>
        <v>0.16</v>
      </c>
      <c r="I6" s="4">
        <f t="shared" ref="I6" si="7">AVERAGE(I3:I5)</f>
        <v>2.2333333333333334</v>
      </c>
      <c r="J6" s="4">
        <f t="shared" ref="J6" si="8">AVERAGE(J3:J5)</f>
        <v>2.5166666666666671</v>
      </c>
      <c r="K6" s="4">
        <f t="shared" ref="K6" si="9">AVERAGE(K3:K5)</f>
        <v>0.98</v>
      </c>
      <c r="L6" s="4">
        <f t="shared" ref="L6" si="10">AVERAGE(L3:L5)</f>
        <v>0.68</v>
      </c>
      <c r="M6" s="4">
        <f t="shared" ref="M6" si="11">AVERAGE(M3:M5)</f>
        <v>0.37333333333333335</v>
      </c>
      <c r="N6" s="4">
        <f t="shared" ref="N6" si="12">AVERAGE(N3:N5)</f>
        <v>4.1666666666666664E-2</v>
      </c>
      <c r="O6" s="4">
        <f t="shared" ref="O6" si="13">AVERAGE(O3:O5)</f>
        <v>1.0533333333333335</v>
      </c>
      <c r="P6" s="4">
        <f t="shared" ref="P6" si="14">AVERAGE(P3:P5)</f>
        <v>1.1466666666666665</v>
      </c>
      <c r="Q6" s="4">
        <f t="shared" ref="Q6" si="15">AVERAGE(Q3:Q5)</f>
        <v>1.2566666666666666</v>
      </c>
      <c r="R6" s="4">
        <f t="shared" ref="R6" si="16">AVERAGE(R3:R5)</f>
        <v>1.6333333333333331</v>
      </c>
      <c r="S6" s="4">
        <f t="shared" ref="S6" si="17">AVERAGE(S3:S5)</f>
        <v>0.19000000000000003</v>
      </c>
      <c r="T6" s="4">
        <f t="shared" ref="T6" si="18">AVERAGE(T3:T5)</f>
        <v>2.7666666666666669E-2</v>
      </c>
      <c r="U6" s="4">
        <f t="shared" ref="U6" si="19">AVERAGE(U3:U5)</f>
        <v>0.51333333333333331</v>
      </c>
      <c r="V6" s="4">
        <f t="shared" ref="V6" si="20">AVERAGE(V3:V5)</f>
        <v>4.3500000000000005</v>
      </c>
      <c r="W6" s="4">
        <f t="shared" ref="W6" si="21">AVERAGE(W3:W5)</f>
        <v>2.3166666666666669</v>
      </c>
      <c r="X6" s="4">
        <f t="shared" ref="X6" si="22">AVERAGE(X3:X5)</f>
        <v>1.2733333333333334</v>
      </c>
      <c r="Y6" s="4">
        <f t="shared" ref="Y6" si="23">AVERAGE(Y3:Y5)</f>
        <v>1.1499999999999999</v>
      </c>
      <c r="Z6" s="4">
        <f t="shared" ref="Z6" si="24">AVERAGE(Z3:Z5)</f>
        <v>1.1966666666666665</v>
      </c>
      <c r="AA6" s="4">
        <f t="shared" ref="AA6" si="25">AVERAGE(AA3:AA5)</f>
        <v>1.4666666666666666</v>
      </c>
      <c r="AB6" s="4">
        <f t="shared" ref="AB6" si="26">AVERAGE(AB3:AB5)</f>
        <v>1.5200000000000002</v>
      </c>
      <c r="AC6" s="4">
        <f t="shared" ref="AC6" si="27">AVERAGE(AC3:AC5)</f>
        <v>1.2366666666666666</v>
      </c>
      <c r="AD6" s="4">
        <f t="shared" ref="AD6" si="28">AVERAGE(AD3:AD5)</f>
        <v>1.2266666666666668</v>
      </c>
      <c r="AE6" s="4">
        <f t="shared" ref="AE6" si="29">AVERAGE(AE3:AE5)</f>
        <v>1.2133333333333332</v>
      </c>
      <c r="AF6" s="4">
        <f t="shared" ref="AF6" si="30">AVERAGE(AF3:AF5)</f>
        <v>1.1666666666666667</v>
      </c>
    </row>
    <row r="7" spans="1:32" x14ac:dyDescent="0.25">
      <c r="A7" s="10" t="s">
        <v>14</v>
      </c>
      <c r="B7" s="4">
        <f>STDEV(B3:B5)</f>
        <v>0.10000000000000003</v>
      </c>
      <c r="C7" s="4">
        <f t="shared" ref="C7:G7" si="31">STDEV(C3:C5)</f>
        <v>0.20297783130184449</v>
      </c>
      <c r="D7" s="4">
        <f t="shared" si="31"/>
        <v>3.5118845842842701E-2</v>
      </c>
      <c r="E7" s="4">
        <f t="shared" si="31"/>
        <v>8.7177978870813425E-2</v>
      </c>
      <c r="F7" s="4">
        <f t="shared" si="31"/>
        <v>4.5825756949558379E-2</v>
      </c>
      <c r="G7" s="4">
        <f t="shared" si="31"/>
        <v>0.20816659994661321</v>
      </c>
      <c r="H7" s="4">
        <f>STDEV(H3:H5)</f>
        <v>3.9999999999999966E-2</v>
      </c>
      <c r="I7" s="4">
        <f t="shared" ref="I7:AF7" si="32">STDEV(I3:I5)</f>
        <v>0.3214550253664335</v>
      </c>
      <c r="J7" s="4">
        <f t="shared" si="32"/>
        <v>0.10408329997330669</v>
      </c>
      <c r="K7" s="4">
        <f t="shared" si="32"/>
        <v>0.19157244060668063</v>
      </c>
      <c r="L7" s="4">
        <f t="shared" si="32"/>
        <v>0.19287301521985914</v>
      </c>
      <c r="M7" s="4">
        <f t="shared" si="32"/>
        <v>2.5166114784235853E-2</v>
      </c>
      <c r="N7" s="4">
        <f t="shared" si="32"/>
        <v>7.6376261582597671E-3</v>
      </c>
      <c r="O7" s="4">
        <f t="shared" si="32"/>
        <v>6.4291005073286417E-2</v>
      </c>
      <c r="P7" s="4">
        <f t="shared" si="32"/>
        <v>5.5075705472860954E-2</v>
      </c>
      <c r="Q7" s="4">
        <f t="shared" si="32"/>
        <v>0.12503332889007365</v>
      </c>
      <c r="R7" s="4">
        <f t="shared" si="32"/>
        <v>7.0237691685684861E-2</v>
      </c>
      <c r="S7" s="4">
        <f t="shared" si="32"/>
        <v>1.999999999999999E-2</v>
      </c>
      <c r="T7" s="4">
        <f t="shared" si="32"/>
        <v>1.9655363983740747E-2</v>
      </c>
      <c r="U7" s="4">
        <f t="shared" si="32"/>
        <v>4.1633319989322688E-2</v>
      </c>
      <c r="V7" s="4">
        <f t="shared" si="32"/>
        <v>0.13228756555322957</v>
      </c>
      <c r="W7" s="4">
        <f t="shared" si="32"/>
        <v>0.16072751268321586</v>
      </c>
      <c r="X7" s="4">
        <f t="shared" si="32"/>
        <v>0.2052640575778738</v>
      </c>
      <c r="Y7" s="4">
        <f t="shared" si="32"/>
        <v>4.9999999999999933E-2</v>
      </c>
      <c r="Z7" s="4">
        <f t="shared" si="32"/>
        <v>1.527525231651948E-2</v>
      </c>
      <c r="AA7" s="4">
        <f t="shared" si="32"/>
        <v>0.2081665999466146</v>
      </c>
      <c r="AB7" s="4">
        <f t="shared" si="32"/>
        <v>0.3207802986469081</v>
      </c>
      <c r="AC7" s="4">
        <f t="shared" si="32"/>
        <v>0.22854612955229414</v>
      </c>
      <c r="AD7" s="4">
        <f t="shared" si="32"/>
        <v>2.5166114784235857E-2</v>
      </c>
      <c r="AE7" s="4">
        <f t="shared" si="32"/>
        <v>7.571877794400371E-2</v>
      </c>
      <c r="AF7" s="4">
        <f t="shared" si="32"/>
        <v>0.10408329997330661</v>
      </c>
    </row>
    <row r="9" spans="1:32" x14ac:dyDescent="0.25">
      <c r="A9" s="3" t="s">
        <v>37</v>
      </c>
    </row>
    <row r="10" spans="1:32" ht="15" x14ac:dyDescent="0.25">
      <c r="B10" s="6" t="s">
        <v>40</v>
      </c>
      <c r="C10" s="6" t="s">
        <v>41</v>
      </c>
      <c r="D10" s="5"/>
      <c r="E10" s="6" t="s">
        <v>42</v>
      </c>
      <c r="F10" s="6" t="s">
        <v>41</v>
      </c>
      <c r="G10" s="6"/>
      <c r="H10" s="6" t="s">
        <v>43</v>
      </c>
      <c r="I10" s="6" t="s">
        <v>41</v>
      </c>
    </row>
    <row r="11" spans="1:32" ht="15" x14ac:dyDescent="0.25">
      <c r="B11" s="17">
        <v>1</v>
      </c>
      <c r="C11" s="5">
        <v>0.12</v>
      </c>
      <c r="D11" s="5"/>
      <c r="E11" s="17">
        <v>1</v>
      </c>
      <c r="F11" s="5">
        <v>0.1</v>
      </c>
      <c r="G11" s="5"/>
      <c r="H11" s="17">
        <v>1</v>
      </c>
      <c r="I11" s="5">
        <v>0.19</v>
      </c>
    </row>
    <row r="12" spans="1:32" ht="15" x14ac:dyDescent="0.25">
      <c r="B12" s="17"/>
      <c r="C12" s="5">
        <v>0.05</v>
      </c>
      <c r="D12" s="5"/>
      <c r="E12" s="17"/>
      <c r="F12" s="5">
        <v>0.02</v>
      </c>
      <c r="G12" s="5"/>
      <c r="H12" s="17"/>
      <c r="I12" s="5">
        <v>0.12</v>
      </c>
    </row>
    <row r="13" spans="1:32" x14ac:dyDescent="0.25">
      <c r="A13" s="10" t="s">
        <v>13</v>
      </c>
      <c r="B13" s="4">
        <f>AVERAGE(B10:B12)</f>
        <v>1</v>
      </c>
      <c r="C13" s="4">
        <f t="shared" ref="C13:I13" si="33">AVERAGE(C10:C12)</f>
        <v>8.4999999999999992E-2</v>
      </c>
      <c r="D13" s="4"/>
      <c r="E13" s="4">
        <f t="shared" si="33"/>
        <v>1</v>
      </c>
      <c r="F13" s="4">
        <f t="shared" si="33"/>
        <v>6.0000000000000005E-2</v>
      </c>
      <c r="G13" s="4"/>
      <c r="H13" s="4">
        <f t="shared" si="33"/>
        <v>1</v>
      </c>
      <c r="I13" s="4">
        <f t="shared" si="33"/>
        <v>0.155</v>
      </c>
    </row>
    <row r="14" spans="1:32" x14ac:dyDescent="0.25">
      <c r="A14" s="10" t="s">
        <v>14</v>
      </c>
      <c r="B14" s="4">
        <v>0</v>
      </c>
      <c r="C14" s="4">
        <f t="shared" ref="C14:I14" si="34">STDEV(C10:C12)</f>
        <v>4.9497474683058332E-2</v>
      </c>
      <c r="D14" s="4"/>
      <c r="E14" s="4">
        <v>0</v>
      </c>
      <c r="F14" s="4">
        <f t="shared" si="34"/>
        <v>5.6568542494923803E-2</v>
      </c>
      <c r="G14" s="4"/>
      <c r="H14" s="4">
        <v>0</v>
      </c>
      <c r="I14" s="4">
        <f t="shared" si="34"/>
        <v>4.9497474683058332E-2</v>
      </c>
    </row>
    <row r="16" spans="1:32" x14ac:dyDescent="0.25">
      <c r="A16" s="3" t="s">
        <v>38</v>
      </c>
    </row>
    <row r="17" spans="1:16" ht="15" x14ac:dyDescent="0.25">
      <c r="A17" s="3"/>
      <c r="B17" s="16" t="s">
        <v>64</v>
      </c>
      <c r="C17" s="16"/>
      <c r="D17" s="16"/>
      <c r="E17" t="s">
        <v>13</v>
      </c>
      <c r="F17" t="s">
        <v>14</v>
      </c>
      <c r="G17" s="16" t="s">
        <v>70</v>
      </c>
      <c r="H17" s="16"/>
      <c r="I17" s="16"/>
      <c r="J17" t="s">
        <v>13</v>
      </c>
      <c r="K17" t="s">
        <v>14</v>
      </c>
      <c r="L17" s="16" t="s">
        <v>71</v>
      </c>
      <c r="M17" s="16"/>
      <c r="N17" s="16"/>
      <c r="O17" t="s">
        <v>13</v>
      </c>
      <c r="P17" t="s">
        <v>14</v>
      </c>
    </row>
    <row r="18" spans="1:16" ht="15" x14ac:dyDescent="0.25">
      <c r="A18">
        <v>6</v>
      </c>
      <c r="B18" s="1">
        <v>7.1793839999999998</v>
      </c>
      <c r="C18" s="1">
        <v>7.2241850000000003</v>
      </c>
      <c r="D18" s="1">
        <v>7.1181660000000004</v>
      </c>
      <c r="E18">
        <f>AVERAGE(B18:D18)</f>
        <v>7.1739116666666662</v>
      </c>
      <c r="F18">
        <f>STDEV(B18:D18)</f>
        <v>5.3220925530596729E-2</v>
      </c>
      <c r="G18" s="1">
        <v>4.4701500000000003</v>
      </c>
      <c r="H18" s="1">
        <v>4.4915070000000004</v>
      </c>
      <c r="I18" s="1">
        <v>4.549607</v>
      </c>
      <c r="J18">
        <f>AVERAGE(G18:I18)</f>
        <v>4.5037546666666666</v>
      </c>
      <c r="K18">
        <f>STDEV(G18:I18)</f>
        <v>4.1120040325044883E-2</v>
      </c>
      <c r="L18" s="1">
        <v>3.996032</v>
      </c>
      <c r="M18" s="1">
        <v>4.2453779999999997</v>
      </c>
      <c r="N18" s="1">
        <v>4.0350339999999996</v>
      </c>
      <c r="O18">
        <f>AVERAGE(L18:N18)</f>
        <v>4.0921479999999999</v>
      </c>
      <c r="P18">
        <f>STDEV(L18:N18)</f>
        <v>0.13412629748114263</v>
      </c>
    </row>
    <row r="19" spans="1:16" ht="15" x14ac:dyDescent="0.25">
      <c r="A19">
        <v>12</v>
      </c>
      <c r="B19" s="1">
        <v>8.7098969999999998</v>
      </c>
      <c r="C19" s="1">
        <v>9.2184329999999992</v>
      </c>
      <c r="D19" s="1">
        <v>8.6823060000000005</v>
      </c>
      <c r="E19">
        <f t="shared" ref="E19:E20" si="35">AVERAGE(B19:D19)</f>
        <v>8.8702120000000004</v>
      </c>
      <c r="F19">
        <f t="shared" ref="F19:F20" si="36">STDEV(B19:D19)</f>
        <v>0.30188361076911685</v>
      </c>
      <c r="G19" s="1">
        <v>4.4229120000000002</v>
      </c>
      <c r="H19" s="1">
        <v>4.4960329999999997</v>
      </c>
      <c r="I19" s="1">
        <v>4.4760280000000003</v>
      </c>
      <c r="J19">
        <f t="shared" ref="J19:J20" si="37">AVERAGE(G19:I19)</f>
        <v>4.4649910000000004</v>
      </c>
      <c r="K19">
        <f t="shared" ref="K19:K20" si="38">STDEV(G19:I19)</f>
        <v>3.7789306516526441E-2</v>
      </c>
      <c r="L19" s="1">
        <v>4.0508509999999998</v>
      </c>
      <c r="M19" s="1">
        <v>3.2104849999999998</v>
      </c>
      <c r="N19" s="1">
        <v>4.0997430000000001</v>
      </c>
      <c r="O19">
        <f t="shared" ref="O19:O20" si="39">AVERAGE(L19:N19)</f>
        <v>3.7870263333333334</v>
      </c>
      <c r="P19">
        <f t="shared" ref="P19:P20" si="40">STDEV(L19:N19)</f>
        <v>0.49989752819685879</v>
      </c>
    </row>
    <row r="20" spans="1:16" ht="15" x14ac:dyDescent="0.25">
      <c r="A20" s="11">
        <v>24</v>
      </c>
      <c r="B20" s="1">
        <v>7.6811610000000003</v>
      </c>
      <c r="C20" s="1">
        <v>7.8827420000000004</v>
      </c>
      <c r="D20" s="1">
        <v>7.7422389999999996</v>
      </c>
      <c r="E20">
        <f t="shared" si="35"/>
        <v>7.7687140000000001</v>
      </c>
      <c r="F20">
        <f t="shared" si="36"/>
        <v>0.10336546381166206</v>
      </c>
      <c r="G20" s="1">
        <v>4.3595509999999997</v>
      </c>
      <c r="H20" s="1">
        <v>4.2930520000000003</v>
      </c>
      <c r="I20" s="1">
        <v>4.2983770000000003</v>
      </c>
      <c r="J20">
        <f t="shared" si="37"/>
        <v>4.3169933333333335</v>
      </c>
      <c r="K20">
        <f t="shared" si="38"/>
        <v>3.6952065576004112E-2</v>
      </c>
      <c r="L20" s="1">
        <v>3.7760660000000001</v>
      </c>
      <c r="M20" s="1">
        <v>4.0605359999999999</v>
      </c>
      <c r="N20" s="1">
        <v>3.7528160000000002</v>
      </c>
      <c r="O20">
        <f t="shared" si="39"/>
        <v>3.8631393333333333</v>
      </c>
      <c r="P20">
        <f t="shared" si="40"/>
        <v>0.17134533443701724</v>
      </c>
    </row>
    <row r="21" spans="1:16" x14ac:dyDescent="0.25">
      <c r="A21" s="3"/>
    </row>
    <row r="22" spans="1:16" ht="15" x14ac:dyDescent="0.25">
      <c r="A22" s="3"/>
      <c r="B22" s="16" t="s">
        <v>63</v>
      </c>
      <c r="C22" s="16"/>
      <c r="D22" s="16"/>
      <c r="E22" t="s">
        <v>13</v>
      </c>
      <c r="F22" t="s">
        <v>14</v>
      </c>
      <c r="G22" s="16" t="s">
        <v>106</v>
      </c>
      <c r="H22" s="16"/>
      <c r="I22" s="16"/>
      <c r="J22" t="s">
        <v>13</v>
      </c>
      <c r="K22" t="s">
        <v>14</v>
      </c>
      <c r="L22" s="16" t="s">
        <v>107</v>
      </c>
      <c r="M22" s="16"/>
      <c r="N22" s="16"/>
      <c r="O22" t="s">
        <v>13</v>
      </c>
      <c r="P22" t="s">
        <v>14</v>
      </c>
    </row>
    <row r="23" spans="1:16" ht="15" x14ac:dyDescent="0.25">
      <c r="A23">
        <v>6</v>
      </c>
      <c r="B23" s="1">
        <v>7.2509779999999999</v>
      </c>
      <c r="C23" s="1">
        <v>7.2787689999999996</v>
      </c>
      <c r="D23" s="1">
        <v>6.8626889999999996</v>
      </c>
      <c r="E23">
        <f>AVERAGE(B23:D23)</f>
        <v>7.1308119999999997</v>
      </c>
      <c r="F23">
        <f>STDEV(B23:D23)</f>
        <v>0.23261672826131841</v>
      </c>
      <c r="G23" s="1">
        <v>5.659084</v>
      </c>
      <c r="H23" s="1">
        <v>6.2970959999999998</v>
      </c>
      <c r="I23" s="1">
        <v>6.0071279999999998</v>
      </c>
      <c r="J23">
        <f>AVERAGE(G23:I23)</f>
        <v>5.9877693333333326</v>
      </c>
      <c r="K23">
        <f>STDEV(G23:I23)</f>
        <v>0.31944623415738255</v>
      </c>
      <c r="L23" s="1">
        <v>4.7086139999999999</v>
      </c>
      <c r="M23" s="1">
        <v>4.7539800000000003</v>
      </c>
      <c r="N23" s="1">
        <v>4.9942089999999997</v>
      </c>
      <c r="O23">
        <f>AVERAGE(L23:N23)</f>
        <v>4.818934333333333</v>
      </c>
      <c r="P23">
        <f>STDEV(L23:N23)</f>
        <v>0.15347776734867261</v>
      </c>
    </row>
    <row r="24" spans="1:16" ht="15" x14ac:dyDescent="0.25">
      <c r="A24">
        <v>12</v>
      </c>
      <c r="B24" s="1">
        <v>8.1836529999999996</v>
      </c>
      <c r="C24" s="1">
        <v>8.0181930000000001</v>
      </c>
      <c r="D24" s="1">
        <v>8.1347850000000008</v>
      </c>
      <c r="E24">
        <f t="shared" ref="E24:E25" si="41">AVERAGE(B24:D24)</f>
        <v>8.1122103333333335</v>
      </c>
      <c r="F24">
        <f t="shared" ref="F24:F25" si="42">STDEV(B24:D24)</f>
        <v>8.5008614747761377E-2</v>
      </c>
      <c r="G24" s="1">
        <v>5.5567520000000004</v>
      </c>
      <c r="H24" s="1">
        <v>5.518008</v>
      </c>
      <c r="I24" s="1">
        <v>5.60799</v>
      </c>
      <c r="J24">
        <f t="shared" ref="J24:J25" si="43">AVERAGE(G24:I24)</f>
        <v>5.5609166666666674</v>
      </c>
      <c r="K24">
        <f t="shared" ref="K24:K25" si="44">STDEV(G24:I24)</f>
        <v>4.5135334465730197E-2</v>
      </c>
      <c r="L24" s="1">
        <v>3.502948</v>
      </c>
      <c r="M24" s="1">
        <v>3.4929190000000001</v>
      </c>
      <c r="N24" s="1">
        <v>3.398298</v>
      </c>
      <c r="O24">
        <f t="shared" ref="O24:O25" si="45">AVERAGE(L24:N24)</f>
        <v>3.4647216666666671</v>
      </c>
      <c r="P24">
        <f t="shared" ref="P24:P25" si="46">STDEV(L24:N24)</f>
        <v>5.7742729675114353E-2</v>
      </c>
    </row>
    <row r="25" spans="1:16" ht="15" x14ac:dyDescent="0.25">
      <c r="A25" s="11">
        <v>24</v>
      </c>
      <c r="B25" s="1">
        <v>7.0739510000000001</v>
      </c>
      <c r="C25" s="1">
        <v>7.0083450000000003</v>
      </c>
      <c r="D25" s="1">
        <v>7.1315419999999996</v>
      </c>
      <c r="E25">
        <f t="shared" si="41"/>
        <v>7.071279333333333</v>
      </c>
      <c r="F25">
        <f t="shared" si="42"/>
        <v>6.1641938275278897E-2</v>
      </c>
      <c r="G25" s="1">
        <v>6.1053949999999997</v>
      </c>
      <c r="H25" s="1">
        <v>6.0682039999999997</v>
      </c>
      <c r="I25" s="1">
        <v>6.0913349999999999</v>
      </c>
      <c r="J25">
        <f t="shared" si="43"/>
        <v>6.0883113333333334</v>
      </c>
      <c r="K25">
        <f t="shared" si="44"/>
        <v>1.8778965369086062E-2</v>
      </c>
      <c r="L25" s="1">
        <v>4.8287800000000001</v>
      </c>
      <c r="M25" s="1">
        <v>4.8082409999999998</v>
      </c>
      <c r="N25" s="1">
        <v>4.9140680000000003</v>
      </c>
      <c r="O25">
        <f t="shared" si="45"/>
        <v>4.8503630000000006</v>
      </c>
      <c r="P25">
        <f t="shared" si="46"/>
        <v>5.6117803761373528E-2</v>
      </c>
    </row>
    <row r="26" spans="1:16" x14ac:dyDescent="0.25">
      <c r="A26" s="3"/>
    </row>
    <row r="27" spans="1:16" x14ac:dyDescent="0.25">
      <c r="A27" s="3" t="s">
        <v>39</v>
      </c>
    </row>
    <row r="28" spans="1:16" ht="15" x14ac:dyDescent="0.25">
      <c r="B28" s="16" t="s">
        <v>64</v>
      </c>
      <c r="C28" s="16"/>
      <c r="D28" t="s">
        <v>13</v>
      </c>
      <c r="E28" t="s">
        <v>14</v>
      </c>
      <c r="F28" s="16" t="s">
        <v>70</v>
      </c>
      <c r="G28" s="16"/>
      <c r="H28" t="s">
        <v>13</v>
      </c>
      <c r="I28" t="s">
        <v>14</v>
      </c>
      <c r="J28" s="16" t="s">
        <v>71</v>
      </c>
      <c r="K28" s="16"/>
      <c r="L28" t="s">
        <v>13</v>
      </c>
      <c r="M28" t="s">
        <v>14</v>
      </c>
    </row>
    <row r="29" spans="1:16" ht="15" x14ac:dyDescent="0.25">
      <c r="A29">
        <v>6</v>
      </c>
      <c r="B29" s="1">
        <v>4</v>
      </c>
      <c r="C29" s="1">
        <v>3.8</v>
      </c>
      <c r="D29">
        <f>AVERAGE(B29:C29)</f>
        <v>3.9</v>
      </c>
      <c r="E29">
        <f>STDEV(B29:C29)</f>
        <v>0.14142135623730964</v>
      </c>
      <c r="F29" s="1">
        <v>2.5</v>
      </c>
      <c r="G29" s="1">
        <v>2.6669999999999998</v>
      </c>
      <c r="H29">
        <f>AVERAGE(F29:G29)</f>
        <v>2.5834999999999999</v>
      </c>
      <c r="I29">
        <f>STDEV(F29:G29)</f>
        <v>0.11808683245815331</v>
      </c>
      <c r="J29" s="1">
        <v>2.4285999999999999</v>
      </c>
      <c r="K29" s="1">
        <v>2.3330000000000002</v>
      </c>
      <c r="L29">
        <f>AVERAGE(J29:K29)</f>
        <v>2.3807999999999998</v>
      </c>
      <c r="M29">
        <f>STDEV(J29:K29)</f>
        <v>6.7599408281433723E-2</v>
      </c>
    </row>
    <row r="30" spans="1:16" ht="15" x14ac:dyDescent="0.25">
      <c r="A30">
        <v>12</v>
      </c>
      <c r="B30" s="1">
        <v>4.4290000000000003</v>
      </c>
      <c r="C30" s="1">
        <v>4.5</v>
      </c>
      <c r="D30">
        <f t="shared" ref="D30:D31" si="47">AVERAGE(B30:C30)</f>
        <v>4.4645000000000001</v>
      </c>
      <c r="E30">
        <f t="shared" ref="E30:E31" si="48">STDEV(B30:C30)</f>
        <v>5.0204581464244682E-2</v>
      </c>
      <c r="F30" s="1">
        <v>3.3330000000000002</v>
      </c>
      <c r="G30" s="1">
        <v>3.2</v>
      </c>
      <c r="H30">
        <f t="shared" ref="H30:H31" si="49">AVERAGE(F30:G30)</f>
        <v>3.2665000000000002</v>
      </c>
      <c r="I30">
        <f t="shared" ref="I30:I31" si="50">STDEV(F30:G30)</f>
        <v>9.4045201897810835E-2</v>
      </c>
      <c r="J30" s="1">
        <v>3.2</v>
      </c>
      <c r="K30" s="1">
        <v>2.8</v>
      </c>
      <c r="L30">
        <f t="shared" ref="L30:L31" si="51">AVERAGE(J30:K30)</f>
        <v>3</v>
      </c>
      <c r="M30">
        <f t="shared" ref="M30:M31" si="52">STDEV(J30:K30)</f>
        <v>0.28284271247461928</v>
      </c>
    </row>
    <row r="31" spans="1:16" ht="15" x14ac:dyDescent="0.25">
      <c r="A31" s="11">
        <v>24</v>
      </c>
      <c r="B31" s="1">
        <v>4.6669999999999998</v>
      </c>
      <c r="C31" s="1">
        <v>5</v>
      </c>
      <c r="D31">
        <f t="shared" si="47"/>
        <v>4.8334999999999999</v>
      </c>
      <c r="E31">
        <f t="shared" si="48"/>
        <v>0.23546655813512046</v>
      </c>
      <c r="F31" s="1">
        <v>3.5</v>
      </c>
      <c r="G31" s="1">
        <v>3.8</v>
      </c>
      <c r="H31">
        <f t="shared" si="49"/>
        <v>3.65</v>
      </c>
      <c r="I31">
        <f t="shared" si="50"/>
        <v>0.21213203435596414</v>
      </c>
      <c r="J31" s="1">
        <v>3.5</v>
      </c>
      <c r="K31" s="1">
        <v>3.5</v>
      </c>
      <c r="L31">
        <f t="shared" si="51"/>
        <v>3.5</v>
      </c>
      <c r="M31">
        <f t="shared" si="52"/>
        <v>0</v>
      </c>
    </row>
    <row r="32" spans="1:16" x14ac:dyDescent="0.25">
      <c r="A32" s="3"/>
    </row>
    <row r="33" spans="1:13" ht="15" x14ac:dyDescent="0.25">
      <c r="A33" s="3"/>
      <c r="B33" s="16" t="s">
        <v>63</v>
      </c>
      <c r="C33" s="16"/>
      <c r="D33" t="s">
        <v>13</v>
      </c>
      <c r="E33" t="s">
        <v>14</v>
      </c>
      <c r="F33" s="16" t="s">
        <v>106</v>
      </c>
      <c r="G33" s="16"/>
      <c r="H33" t="s">
        <v>13</v>
      </c>
      <c r="I33" t="s">
        <v>14</v>
      </c>
      <c r="J33" s="16" t="s">
        <v>107</v>
      </c>
      <c r="K33" s="16"/>
      <c r="L33" t="s">
        <v>13</v>
      </c>
      <c r="M33" t="s">
        <v>14</v>
      </c>
    </row>
    <row r="34" spans="1:13" ht="15" x14ac:dyDescent="0.25">
      <c r="A34">
        <v>6</v>
      </c>
      <c r="B34" s="1">
        <v>1.5</v>
      </c>
      <c r="C34" s="1">
        <v>2</v>
      </c>
      <c r="D34">
        <f>AVERAGE(B34:C34)</f>
        <v>1.75</v>
      </c>
      <c r="E34">
        <f>STDEV(B34:C34)</f>
        <v>0.35355339059327379</v>
      </c>
      <c r="F34" s="1">
        <v>1.3859999999999999</v>
      </c>
      <c r="G34" s="1">
        <v>1.23</v>
      </c>
      <c r="H34">
        <f>AVERAGE(F34:G34)</f>
        <v>1.3079999999999998</v>
      </c>
      <c r="I34">
        <f>STDEV(F34:G34)</f>
        <v>0.11030865786510136</v>
      </c>
      <c r="J34" s="1">
        <v>0.36</v>
      </c>
      <c r="K34" s="1">
        <v>0.35599999999999998</v>
      </c>
      <c r="L34">
        <f>AVERAGE(J34:K34)</f>
        <v>0.35799999999999998</v>
      </c>
      <c r="M34">
        <f>STDEV(J34:K34)</f>
        <v>2.8284271247461927E-3</v>
      </c>
    </row>
    <row r="35" spans="1:13" ht="15" x14ac:dyDescent="0.25">
      <c r="A35">
        <v>12</v>
      </c>
      <c r="B35" s="1">
        <v>2.5</v>
      </c>
      <c r="C35" s="1">
        <v>2.12</v>
      </c>
      <c r="D35">
        <f t="shared" ref="D35:D36" si="53">AVERAGE(B35:C35)</f>
        <v>2.31</v>
      </c>
      <c r="E35">
        <f t="shared" ref="E35:E36" si="54">STDEV(B35:C35)</f>
        <v>0.268700576850888</v>
      </c>
      <c r="F35" s="1">
        <v>1.571</v>
      </c>
      <c r="G35" s="1">
        <v>1.5</v>
      </c>
      <c r="H35">
        <f t="shared" ref="H35:H36" si="55">AVERAGE(F35:G35)</f>
        <v>1.5354999999999999</v>
      </c>
      <c r="I35">
        <f t="shared" ref="I35:I36" si="56">STDEV(F35:G35)</f>
        <v>5.0204581464244842E-2</v>
      </c>
      <c r="J35" s="1">
        <v>0.43</v>
      </c>
      <c r="K35" s="1">
        <v>0.443</v>
      </c>
      <c r="L35">
        <f t="shared" ref="L35:L36" si="57">AVERAGE(J35:K35)</f>
        <v>0.4365</v>
      </c>
      <c r="M35">
        <f t="shared" ref="M35:M36" si="58">STDEV(J35:K35)</f>
        <v>9.1923881554251269E-3</v>
      </c>
    </row>
    <row r="36" spans="1:13" ht="15" x14ac:dyDescent="0.25">
      <c r="A36" s="11">
        <v>24</v>
      </c>
      <c r="B36" s="1">
        <v>3.12</v>
      </c>
      <c r="C36" s="1">
        <v>2.8</v>
      </c>
      <c r="D36">
        <f t="shared" si="53"/>
        <v>2.96</v>
      </c>
      <c r="E36">
        <f t="shared" si="54"/>
        <v>0.22627416997969541</v>
      </c>
      <c r="F36" s="1">
        <v>2.5710000000000002</v>
      </c>
      <c r="G36" s="1">
        <v>2.4289999999999998</v>
      </c>
      <c r="H36">
        <f t="shared" si="55"/>
        <v>2.5</v>
      </c>
      <c r="I36">
        <f t="shared" si="56"/>
        <v>0.10040916292848999</v>
      </c>
      <c r="J36" s="1">
        <v>0.62</v>
      </c>
      <c r="K36" s="1">
        <v>0.66900000000000004</v>
      </c>
      <c r="L36">
        <f t="shared" si="57"/>
        <v>0.64450000000000007</v>
      </c>
      <c r="M36">
        <f t="shared" si="58"/>
        <v>3.4648232278140859E-2</v>
      </c>
    </row>
    <row r="38" spans="1:13" x14ac:dyDescent="0.25">
      <c r="A38" s="3" t="s">
        <v>36</v>
      </c>
    </row>
    <row r="39" spans="1:13" x14ac:dyDescent="0.25">
      <c r="B39" s="18" t="s">
        <v>98</v>
      </c>
      <c r="C39" s="18"/>
      <c r="D39" s="18"/>
      <c r="E39" t="s">
        <v>13</v>
      </c>
      <c r="F39" t="s">
        <v>14</v>
      </c>
      <c r="G39" s="18" t="s">
        <v>64</v>
      </c>
      <c r="H39" s="18"/>
      <c r="I39" s="18"/>
      <c r="J39" t="s">
        <v>13</v>
      </c>
      <c r="K39" t="s">
        <v>14</v>
      </c>
    </row>
    <row r="40" spans="1:13" ht="15" x14ac:dyDescent="0.25">
      <c r="A40" s="10" t="s">
        <v>96</v>
      </c>
      <c r="B40" s="12">
        <v>48332.604422071403</v>
      </c>
      <c r="C40" s="12">
        <v>73681.776661679207</v>
      </c>
      <c r="D40" s="12">
        <v>68353.276045380393</v>
      </c>
      <c r="E40">
        <f>AVERAGE(B40:D40)</f>
        <v>63455.885709710332</v>
      </c>
      <c r="F40">
        <f>STDEV(B40:D40)</f>
        <v>13365.382799727873</v>
      </c>
      <c r="G40" s="12">
        <v>887.48220642148306</v>
      </c>
      <c r="H40" s="12">
        <v>870.98633239438198</v>
      </c>
      <c r="I40" s="12">
        <v>697.60215995972601</v>
      </c>
      <c r="J40">
        <f>AVERAGE(G40:I40)</f>
        <v>818.69023292519705</v>
      </c>
      <c r="K40">
        <f>STDEV(G40:I40)</f>
        <v>105.18920821951205</v>
      </c>
    </row>
    <row r="41" spans="1:13" ht="15" x14ac:dyDescent="0.25">
      <c r="A41" s="10" t="s">
        <v>97</v>
      </c>
      <c r="B41" s="12">
        <v>15.191351609799399</v>
      </c>
      <c r="C41" s="12">
        <v>10.452752311821</v>
      </c>
      <c r="D41" s="12">
        <v>12.734675023278401</v>
      </c>
      <c r="E41">
        <f t="shared" ref="E41:E51" si="59">AVERAGE(B41:D41)</f>
        <v>12.792926314966266</v>
      </c>
      <c r="F41">
        <f t="shared" ref="F41:F51" si="60">STDEV(B41:D41)</f>
        <v>2.3698366476273951</v>
      </c>
      <c r="G41" s="12">
        <v>0.56681024786091905</v>
      </c>
      <c r="H41" s="12">
        <v>0.92112601494559299</v>
      </c>
      <c r="I41" s="12">
        <v>0.70793997141267995</v>
      </c>
      <c r="J41">
        <f t="shared" ref="J41:J51" si="61">AVERAGE(G41:I41)</f>
        <v>0.73195874473973055</v>
      </c>
      <c r="K41">
        <f t="shared" ref="K41:K51" si="62">STDEV(G41:I41)</f>
        <v>0.17837486315426432</v>
      </c>
    </row>
    <row r="42" spans="1:13" ht="15" x14ac:dyDescent="0.25">
      <c r="A42" s="10" t="s">
        <v>10</v>
      </c>
      <c r="B42" s="12">
        <v>945.83809836425803</v>
      </c>
      <c r="C42" s="12">
        <v>1705.3986260070301</v>
      </c>
      <c r="D42" s="12">
        <v>1740.5374647752501</v>
      </c>
      <c r="E42">
        <f t="shared" si="59"/>
        <v>1463.9247297155125</v>
      </c>
      <c r="F42">
        <f t="shared" si="60"/>
        <v>449.02004708716947</v>
      </c>
      <c r="G42" s="12">
        <v>66.346837330835299</v>
      </c>
      <c r="H42" s="12">
        <v>68.865954578931394</v>
      </c>
      <c r="I42" s="12">
        <v>62.202100366629203</v>
      </c>
      <c r="J42">
        <f t="shared" si="61"/>
        <v>65.804964092131954</v>
      </c>
      <c r="K42">
        <f t="shared" si="62"/>
        <v>3.3648117623162137</v>
      </c>
    </row>
    <row r="43" spans="1:13" ht="15" x14ac:dyDescent="0.25">
      <c r="A43" s="10" t="s">
        <v>99</v>
      </c>
      <c r="B43" s="12">
        <v>20.408848695047801</v>
      </c>
      <c r="C43" s="12">
        <v>39.219301964537401</v>
      </c>
      <c r="D43" s="12">
        <v>39.953543083379202</v>
      </c>
      <c r="E43">
        <f t="shared" si="59"/>
        <v>33.193897914321468</v>
      </c>
      <c r="F43">
        <f t="shared" si="60"/>
        <v>11.078262055015088</v>
      </c>
      <c r="G43" s="12">
        <v>0.121614014839855</v>
      </c>
      <c r="H43" s="12">
        <v>0.14978691343278</v>
      </c>
      <c r="I43" s="12">
        <v>2.1031561542487601E-2</v>
      </c>
      <c r="J43">
        <f t="shared" si="61"/>
        <v>9.7477496605040861E-2</v>
      </c>
      <c r="K43">
        <f t="shared" si="62"/>
        <v>6.7686141819968501E-2</v>
      </c>
    </row>
    <row r="44" spans="1:13" ht="15" x14ac:dyDescent="0.25">
      <c r="A44" s="10" t="s">
        <v>138</v>
      </c>
      <c r="B44" s="12">
        <v>785.67520082437602</v>
      </c>
      <c r="C44" s="12">
        <v>834.18543774422096</v>
      </c>
      <c r="D44" s="12">
        <v>909.01919366194898</v>
      </c>
      <c r="E44">
        <f t="shared" si="59"/>
        <v>842.95994407684873</v>
      </c>
      <c r="F44">
        <f t="shared" si="60"/>
        <v>62.138386793630268</v>
      </c>
      <c r="G44" s="12">
        <v>3.5930453701274598</v>
      </c>
      <c r="H44" s="12">
        <v>3.8285113511840998</v>
      </c>
      <c r="I44" s="12">
        <v>5.7494683513164198</v>
      </c>
      <c r="J44">
        <f t="shared" si="61"/>
        <v>4.3903416908759931</v>
      </c>
      <c r="K44">
        <f t="shared" si="62"/>
        <v>1.1829116688910877</v>
      </c>
    </row>
    <row r="45" spans="1:13" ht="15" x14ac:dyDescent="0.25">
      <c r="A45" s="10" t="s">
        <v>100</v>
      </c>
      <c r="B45" s="12">
        <v>18.818742894326299</v>
      </c>
      <c r="C45" s="12">
        <v>25.173524596958401</v>
      </c>
      <c r="D45" s="12">
        <v>23.646836225322499</v>
      </c>
      <c r="E45">
        <f t="shared" si="59"/>
        <v>22.546367905535732</v>
      </c>
      <c r="F45">
        <f t="shared" si="60"/>
        <v>3.3172406476117851</v>
      </c>
      <c r="G45" s="12">
        <v>2.4619673433199298</v>
      </c>
      <c r="H45" s="12">
        <v>3.29025886128148</v>
      </c>
      <c r="I45" s="12">
        <v>2.18796015466781</v>
      </c>
      <c r="J45">
        <f t="shared" si="61"/>
        <v>2.6467287864230733</v>
      </c>
      <c r="K45">
        <f t="shared" si="62"/>
        <v>0.5739060923127679</v>
      </c>
    </row>
    <row r="46" spans="1:13" ht="15" x14ac:dyDescent="0.25">
      <c r="A46" s="10" t="s">
        <v>101</v>
      </c>
      <c r="B46" s="12">
        <v>8.0619801351970697</v>
      </c>
      <c r="C46" s="12">
        <v>13.7105226834614</v>
      </c>
      <c r="D46" s="12">
        <v>13.096738773014801</v>
      </c>
      <c r="E46">
        <f t="shared" si="59"/>
        <v>11.623080530557758</v>
      </c>
      <c r="F46">
        <f t="shared" si="60"/>
        <v>3.0992353398151771</v>
      </c>
      <c r="G46" s="12">
        <v>1.3089802760301199</v>
      </c>
      <c r="H46" s="12">
        <v>1.5600136584447599</v>
      </c>
      <c r="I46" s="12">
        <v>1.7182385272073399</v>
      </c>
      <c r="J46">
        <f t="shared" si="61"/>
        <v>1.5290774872274067</v>
      </c>
      <c r="K46">
        <f t="shared" si="62"/>
        <v>0.2063755413229752</v>
      </c>
    </row>
    <row r="47" spans="1:13" ht="15" x14ac:dyDescent="0.25">
      <c r="A47" s="10" t="s">
        <v>102</v>
      </c>
      <c r="B47" s="12">
        <v>1.6680325954050499</v>
      </c>
      <c r="C47" s="12">
        <v>1.3029252337552699</v>
      </c>
      <c r="D47" s="12">
        <v>1.1609858881578501</v>
      </c>
      <c r="E47">
        <f t="shared" si="59"/>
        <v>1.37731457243939</v>
      </c>
      <c r="F47">
        <f t="shared" si="60"/>
        <v>0.26158062067927068</v>
      </c>
      <c r="G47" s="12">
        <v>8.2360849636046396E-2</v>
      </c>
      <c r="H47" s="12">
        <v>2.9586790872920501E-2</v>
      </c>
      <c r="I47" s="12">
        <v>0.14243237344750601</v>
      </c>
      <c r="J47">
        <f t="shared" si="61"/>
        <v>8.4793337985490977E-2</v>
      </c>
      <c r="K47">
        <f t="shared" si="62"/>
        <v>5.6462103452909335E-2</v>
      </c>
    </row>
    <row r="48" spans="1:13" ht="15" x14ac:dyDescent="0.25">
      <c r="A48" s="10" t="s">
        <v>103</v>
      </c>
      <c r="B48" s="12">
        <v>1.0102385425126399</v>
      </c>
      <c r="C48" s="12">
        <v>1.31194832596723</v>
      </c>
      <c r="D48" s="12">
        <v>1.4418465048202</v>
      </c>
      <c r="E48">
        <f t="shared" si="59"/>
        <v>1.2546777911000231</v>
      </c>
      <c r="F48">
        <f t="shared" si="60"/>
        <v>0.22143011065526719</v>
      </c>
      <c r="G48" s="12">
        <v>0.144380949842043</v>
      </c>
      <c r="H48" s="12">
        <v>0.140136194384652</v>
      </c>
      <c r="I48" s="12">
        <v>0.10313202779680899</v>
      </c>
      <c r="J48">
        <f t="shared" si="61"/>
        <v>0.12921639067450133</v>
      </c>
      <c r="K48">
        <f t="shared" si="62"/>
        <v>2.2689203980629385E-2</v>
      </c>
    </row>
    <row r="49" spans="1:16" ht="15" x14ac:dyDescent="0.25">
      <c r="A49" s="13" t="s">
        <v>7</v>
      </c>
      <c r="B49" s="12">
        <v>2.5621326383615401</v>
      </c>
      <c r="C49" s="12">
        <v>4.7037570183089903</v>
      </c>
      <c r="D49" s="12">
        <v>5.7122557275223604</v>
      </c>
      <c r="E49">
        <f t="shared" si="59"/>
        <v>4.3260484613976304</v>
      </c>
      <c r="F49">
        <f t="shared" si="60"/>
        <v>1.6086692278678867</v>
      </c>
      <c r="G49" s="12">
        <v>0.346706573893723</v>
      </c>
      <c r="H49" s="12">
        <v>0.64401722968617703</v>
      </c>
      <c r="I49" s="12">
        <v>0.39755020082398901</v>
      </c>
      <c r="J49">
        <f t="shared" si="61"/>
        <v>0.46275800146796303</v>
      </c>
      <c r="K49">
        <f t="shared" si="62"/>
        <v>0.15902028002916152</v>
      </c>
    </row>
    <row r="50" spans="1:16" ht="15" x14ac:dyDescent="0.25">
      <c r="A50" s="10" t="s">
        <v>104</v>
      </c>
      <c r="B50" s="12">
        <v>17.727320107600001</v>
      </c>
      <c r="C50" s="12">
        <v>9.5672870856807304</v>
      </c>
      <c r="D50" s="12">
        <v>11.3070064932103</v>
      </c>
      <c r="E50">
        <f t="shared" si="59"/>
        <v>12.867204562163678</v>
      </c>
      <c r="F50">
        <f t="shared" si="60"/>
        <v>4.297929529491797</v>
      </c>
      <c r="G50" s="12">
        <v>5.1180618497738104</v>
      </c>
      <c r="H50" s="12">
        <v>5.8053099527597096</v>
      </c>
      <c r="I50" s="12">
        <v>7.9205700911280204</v>
      </c>
      <c r="J50">
        <f t="shared" si="61"/>
        <v>6.2813139645538465</v>
      </c>
      <c r="K50">
        <f t="shared" si="62"/>
        <v>1.4606327310955505</v>
      </c>
    </row>
    <row r="51" spans="1:16" ht="15" x14ac:dyDescent="0.25">
      <c r="A51" s="10" t="s">
        <v>105</v>
      </c>
      <c r="B51" s="12">
        <v>37.321156290340703</v>
      </c>
      <c r="C51" s="12">
        <v>14.0811107038893</v>
      </c>
      <c r="D51" s="12">
        <v>16.763538891794202</v>
      </c>
      <c r="E51">
        <f t="shared" si="59"/>
        <v>22.7219352953414</v>
      </c>
      <c r="F51">
        <f t="shared" si="60"/>
        <v>12.71423593816939</v>
      </c>
      <c r="G51" s="12">
        <v>8.3884192634908299</v>
      </c>
      <c r="H51" s="12">
        <v>7.4969560384339697</v>
      </c>
      <c r="I51" s="12">
        <v>13.1016302161333</v>
      </c>
      <c r="J51">
        <f t="shared" si="61"/>
        <v>9.6623351726860331</v>
      </c>
      <c r="K51">
        <f t="shared" si="62"/>
        <v>3.0116838259216254</v>
      </c>
    </row>
    <row r="53" spans="1:16" x14ac:dyDescent="0.25">
      <c r="A53" s="3" t="s">
        <v>32</v>
      </c>
    </row>
    <row r="54" spans="1:16" ht="15" x14ac:dyDescent="0.25">
      <c r="B54" s="5" t="s">
        <v>89</v>
      </c>
      <c r="C54" s="5" t="s">
        <v>9</v>
      </c>
      <c r="D54" s="5" t="s">
        <v>11</v>
      </c>
      <c r="E54" s="5" t="s">
        <v>90</v>
      </c>
      <c r="F54" s="5" t="s">
        <v>91</v>
      </c>
      <c r="G54" s="5" t="s">
        <v>92</v>
      </c>
      <c r="H54" s="5" t="s">
        <v>93</v>
      </c>
      <c r="I54" s="4"/>
      <c r="J54" s="5" t="s">
        <v>89</v>
      </c>
      <c r="K54" s="5" t="s">
        <v>9</v>
      </c>
      <c r="L54" s="5" t="s">
        <v>11</v>
      </c>
      <c r="M54" s="5" t="s">
        <v>90</v>
      </c>
      <c r="N54" s="5" t="s">
        <v>91</v>
      </c>
      <c r="O54" s="5" t="s">
        <v>92</v>
      </c>
      <c r="P54" s="5" t="s">
        <v>93</v>
      </c>
    </row>
    <row r="55" spans="1:16" ht="15" x14ac:dyDescent="0.25">
      <c r="B55" s="5">
        <v>0.36603089999999999</v>
      </c>
      <c r="C55" s="5">
        <v>244.47290000000001</v>
      </c>
      <c r="D55" s="5">
        <v>927.79160000000002</v>
      </c>
      <c r="E55" s="5">
        <v>5643.4440000000004</v>
      </c>
      <c r="F55" s="5">
        <v>251.73849999999999</v>
      </c>
      <c r="G55" s="5">
        <v>800</v>
      </c>
      <c r="H55" s="5">
        <v>11.94319</v>
      </c>
      <c r="I55" s="4"/>
      <c r="J55" s="5">
        <v>3.937325</v>
      </c>
      <c r="K55" s="5">
        <v>203.88669999999999</v>
      </c>
      <c r="L55" s="5">
        <v>558.39329999999995</v>
      </c>
      <c r="M55" s="5">
        <v>429.0421</v>
      </c>
      <c r="N55" s="5">
        <v>1088.5319999999999</v>
      </c>
      <c r="O55" s="5">
        <v>1600</v>
      </c>
      <c r="P55" s="5">
        <v>13.346410000000001</v>
      </c>
    </row>
    <row r="56" spans="1:16" ht="15" x14ac:dyDescent="0.25">
      <c r="B56" s="5">
        <v>0.35530919999999999</v>
      </c>
      <c r="C56" s="5">
        <v>219.21510000000001</v>
      </c>
      <c r="D56" s="5">
        <v>989</v>
      </c>
      <c r="E56" s="5">
        <v>5677.3329999999996</v>
      </c>
      <c r="F56" s="5">
        <v>280</v>
      </c>
      <c r="G56" s="5">
        <v>686.75279999999998</v>
      </c>
      <c r="H56" s="5">
        <v>12.95542</v>
      </c>
      <c r="I56" s="4"/>
      <c r="J56" s="5">
        <v>3.4989539999999999</v>
      </c>
      <c r="K56" s="5">
        <v>233.65649999999999</v>
      </c>
      <c r="L56" s="5">
        <v>580</v>
      </c>
      <c r="M56" s="5">
        <v>418.33150000000001</v>
      </c>
      <c r="N56" s="5">
        <v>1100.018</v>
      </c>
      <c r="O56" s="5">
        <v>1565.864</v>
      </c>
      <c r="P56" s="5">
        <v>13.62335</v>
      </c>
    </row>
    <row r="57" spans="1:16" x14ac:dyDescent="0.25">
      <c r="A57" s="10" t="s">
        <v>13</v>
      </c>
      <c r="B57" s="4">
        <f t="shared" ref="B57" si="63">AVERAGE(B54:B56)</f>
        <v>0.36067004999999996</v>
      </c>
      <c r="C57" s="4">
        <f t="shared" ref="C57" si="64">AVERAGE(C54:C56)</f>
        <v>231.84399999999999</v>
      </c>
      <c r="D57" s="4">
        <f t="shared" ref="D57" si="65">AVERAGE(D54:D56)</f>
        <v>958.39580000000001</v>
      </c>
      <c r="E57" s="4">
        <f t="shared" ref="E57" si="66">AVERAGE(E54:E56)</f>
        <v>5660.3885</v>
      </c>
      <c r="F57" s="4">
        <f t="shared" ref="F57" si="67">AVERAGE(F54:F56)</f>
        <v>265.86924999999997</v>
      </c>
      <c r="G57" s="4">
        <f t="shared" ref="G57" si="68">AVERAGE(G54:G56)</f>
        <v>743.37639999999999</v>
      </c>
      <c r="H57" s="4">
        <f t="shared" ref="H57" si="69">AVERAGE(H54:H56)</f>
        <v>12.449304999999999</v>
      </c>
      <c r="I57" s="4"/>
      <c r="J57" s="4">
        <f t="shared" ref="J57" si="70">AVERAGE(J54:J56)</f>
        <v>3.7181394999999999</v>
      </c>
      <c r="K57" s="4">
        <f t="shared" ref="K57" si="71">AVERAGE(K54:K56)</f>
        <v>218.77159999999998</v>
      </c>
      <c r="L57" s="4">
        <f t="shared" ref="L57" si="72">AVERAGE(L54:L56)</f>
        <v>569.19664999999998</v>
      </c>
      <c r="M57" s="4">
        <f t="shared" ref="M57" si="73">AVERAGE(M54:M56)</f>
        <v>423.68680000000001</v>
      </c>
      <c r="N57" s="4">
        <f t="shared" ref="N57" si="74">AVERAGE(N54:N56)</f>
        <v>1094.2750000000001</v>
      </c>
      <c r="O57" s="4">
        <f t="shared" ref="O57" si="75">AVERAGE(O54:O56)</f>
        <v>1582.932</v>
      </c>
      <c r="P57" s="4">
        <f t="shared" ref="P57" si="76">AVERAGE(P54:P56)</f>
        <v>13.48488</v>
      </c>
    </row>
    <row r="58" spans="1:16" x14ac:dyDescent="0.25">
      <c r="A58" s="10" t="s">
        <v>14</v>
      </c>
      <c r="B58" s="4">
        <f t="shared" ref="B58:P58" si="77">STDEV(B54:B56)</f>
        <v>7.5813867758478069E-3</v>
      </c>
      <c r="C58" s="4">
        <f t="shared" si="77"/>
        <v>17.859961657853582</v>
      </c>
      <c r="D58" s="4">
        <f t="shared" si="77"/>
        <v>43.280874705578661</v>
      </c>
      <c r="E58" s="4">
        <f t="shared" si="77"/>
        <v>23.963141707630353</v>
      </c>
      <c r="F58" s="4">
        <f t="shared" si="77"/>
        <v>19.983898296503622</v>
      </c>
      <c r="G58" s="4">
        <f t="shared" si="77"/>
        <v>80.077863070389199</v>
      </c>
      <c r="H58" s="4">
        <f t="shared" si="77"/>
        <v>0.71575469712045947</v>
      </c>
      <c r="I58" s="4"/>
      <c r="J58" s="4">
        <f t="shared" si="77"/>
        <v>0.30997510677552809</v>
      </c>
      <c r="K58" s="4">
        <f t="shared" si="77"/>
        <v>21.050427454567284</v>
      </c>
      <c r="L58" s="4">
        <f t="shared" si="77"/>
        <v>15.278244089063408</v>
      </c>
      <c r="M58" s="4">
        <f t="shared" si="77"/>
        <v>7.5735378905766355</v>
      </c>
      <c r="N58" s="4">
        <f t="shared" si="77"/>
        <v>8.1218284887087595</v>
      </c>
      <c r="O58" s="4">
        <f t="shared" si="77"/>
        <v>24.137797082583962</v>
      </c>
      <c r="P58" s="4">
        <f t="shared" si="77"/>
        <v>0.19582615198180228</v>
      </c>
    </row>
    <row r="59" spans="1:16" ht="15" x14ac:dyDescent="0.25">
      <c r="A59" s="3"/>
      <c r="B59" s="1"/>
      <c r="C59" s="1"/>
      <c r="D59" s="1"/>
      <c r="E59" s="1"/>
      <c r="F59" s="1"/>
      <c r="G59" s="1"/>
      <c r="H59" s="1"/>
    </row>
    <row r="60" spans="1:16" ht="15" x14ac:dyDescent="0.25">
      <c r="A60" s="3" t="s">
        <v>33</v>
      </c>
      <c r="B60" s="1"/>
      <c r="C60" s="1"/>
      <c r="D60" s="1"/>
      <c r="E60" s="1"/>
      <c r="F60" s="1"/>
      <c r="G60" s="1"/>
      <c r="H60" s="1"/>
    </row>
    <row r="61" spans="1:16" ht="15" x14ac:dyDescent="0.25">
      <c r="A61" s="3"/>
      <c r="B61" s="5" t="s">
        <v>89</v>
      </c>
      <c r="C61" s="5" t="s">
        <v>9</v>
      </c>
      <c r="D61" s="5" t="s">
        <v>11</v>
      </c>
      <c r="E61" s="5" t="s">
        <v>90</v>
      </c>
      <c r="F61" s="5" t="s">
        <v>91</v>
      </c>
      <c r="G61" s="5" t="s">
        <v>92</v>
      </c>
      <c r="H61" s="1"/>
      <c r="I61" s="5" t="s">
        <v>89</v>
      </c>
      <c r="J61" s="5" t="s">
        <v>9</v>
      </c>
      <c r="K61" s="5" t="s">
        <v>11</v>
      </c>
      <c r="L61" s="5" t="s">
        <v>90</v>
      </c>
      <c r="M61" s="5" t="s">
        <v>91</v>
      </c>
      <c r="N61" s="5" t="s">
        <v>92</v>
      </c>
    </row>
    <row r="62" spans="1:16" ht="15" x14ac:dyDescent="0.25">
      <c r="B62" s="1">
        <v>0.31355939999999999</v>
      </c>
      <c r="C62" s="1">
        <v>34.139449999999997</v>
      </c>
      <c r="D62" s="1">
        <v>10.109859999999999</v>
      </c>
      <c r="E62" s="1">
        <v>2.5477989999999999</v>
      </c>
      <c r="F62" s="1">
        <v>3.5079030000000002</v>
      </c>
      <c r="G62" s="1">
        <v>5.8933470000000003</v>
      </c>
      <c r="I62" s="1">
        <v>0.71173719999999996</v>
      </c>
      <c r="J62" s="1">
        <v>15.14373</v>
      </c>
      <c r="K62" s="1">
        <v>5.5620159999999998</v>
      </c>
      <c r="L62" s="1">
        <v>2.199643</v>
      </c>
      <c r="M62" s="1">
        <v>3.359032</v>
      </c>
      <c r="N62" s="1">
        <v>5.2010019999999999</v>
      </c>
    </row>
    <row r="63" spans="1:16" ht="15" x14ac:dyDescent="0.25">
      <c r="B63" s="1">
        <v>0.26659539999999998</v>
      </c>
      <c r="C63" s="1">
        <v>31.105519999999999</v>
      </c>
      <c r="D63" s="1">
        <v>9.1381440000000005</v>
      </c>
      <c r="E63" s="1">
        <v>1.710647</v>
      </c>
      <c r="F63" s="1">
        <v>3.0767910000000001</v>
      </c>
      <c r="G63" s="1">
        <v>5.4425860000000004</v>
      </c>
      <c r="I63" s="1">
        <v>0.66139709999999996</v>
      </c>
      <c r="J63" s="1">
        <v>16.25807</v>
      </c>
      <c r="K63" s="1">
        <v>6.5679740000000004</v>
      </c>
      <c r="L63" s="1">
        <v>2.0216400000000001</v>
      </c>
      <c r="M63" s="1">
        <v>3.64873</v>
      </c>
      <c r="N63" s="1">
        <v>5.3452019999999996</v>
      </c>
    </row>
    <row r="64" spans="1:16" x14ac:dyDescent="0.25">
      <c r="A64" s="10" t="s">
        <v>13</v>
      </c>
      <c r="B64" s="4">
        <f t="shared" ref="B64" si="78">AVERAGE(B61:B63)</f>
        <v>0.29007739999999999</v>
      </c>
      <c r="C64" s="4">
        <f t="shared" ref="C64" si="79">AVERAGE(C61:C63)</f>
        <v>32.622484999999998</v>
      </c>
      <c r="D64" s="4">
        <f t="shared" ref="D64" si="80">AVERAGE(D61:D63)</f>
        <v>9.6240020000000008</v>
      </c>
      <c r="E64" s="4">
        <f t="shared" ref="E64" si="81">AVERAGE(E61:E63)</f>
        <v>2.1292230000000001</v>
      </c>
      <c r="F64" s="4">
        <f t="shared" ref="F64" si="82">AVERAGE(F61:F63)</f>
        <v>3.2923470000000004</v>
      </c>
      <c r="G64" s="4">
        <f t="shared" ref="G64" si="83">AVERAGE(G61:G63)</f>
        <v>5.6679665000000004</v>
      </c>
      <c r="H64" s="4"/>
      <c r="I64" s="4">
        <f t="shared" ref="I64" si="84">AVERAGE(I61:I63)</f>
        <v>0.6865671499999999</v>
      </c>
      <c r="J64" s="4">
        <f t="shared" ref="J64" si="85">AVERAGE(J61:J63)</f>
        <v>15.700900000000001</v>
      </c>
      <c r="K64" s="4">
        <f t="shared" ref="K64" si="86">AVERAGE(K61:K63)</f>
        <v>6.0649949999999997</v>
      </c>
      <c r="L64" s="4">
        <f t="shared" ref="L64" si="87">AVERAGE(L61:L63)</f>
        <v>2.1106414999999998</v>
      </c>
      <c r="M64" s="4">
        <f t="shared" ref="M64" si="88">AVERAGE(M61:M63)</f>
        <v>3.5038809999999998</v>
      </c>
      <c r="N64" s="4">
        <f t="shared" ref="N64" si="89">AVERAGE(N61:N63)</f>
        <v>5.2731019999999997</v>
      </c>
    </row>
    <row r="65" spans="1:18" x14ac:dyDescent="0.25">
      <c r="A65" s="10" t="s">
        <v>14</v>
      </c>
      <c r="B65" s="4">
        <f t="shared" ref="B65:N65" si="90">STDEV(B61:B63)</f>
        <v>3.3208562871645024E-2</v>
      </c>
      <c r="C65" s="4">
        <f t="shared" si="90"/>
        <v>2.1453124766453007</v>
      </c>
      <c r="D65" s="4">
        <f t="shared" si="90"/>
        <v>0.68710697298746648</v>
      </c>
      <c r="E65" s="4">
        <f t="shared" si="90"/>
        <v>0.59195585608387991</v>
      </c>
      <c r="F65" s="4">
        <f t="shared" si="90"/>
        <v>0.304842218650895</v>
      </c>
      <c r="G65" s="4">
        <f t="shared" si="90"/>
        <v>0.31873615979442932</v>
      </c>
      <c r="H65" s="4"/>
      <c r="I65" s="4">
        <f t="shared" si="90"/>
        <v>3.5595826075608919E-2</v>
      </c>
      <c r="J65" s="4">
        <f t="shared" si="90"/>
        <v>0.78795737054741766</v>
      </c>
      <c r="K65" s="4">
        <f t="shared" si="90"/>
        <v>0.71131972338885741</v>
      </c>
      <c r="L65" s="4">
        <f t="shared" si="90"/>
        <v>0.12586712837154895</v>
      </c>
      <c r="M65" s="4">
        <f t="shared" si="90"/>
        <v>0.20484742029618047</v>
      </c>
      <c r="N65" s="4">
        <f t="shared" si="90"/>
        <v>0.10196479784709991</v>
      </c>
    </row>
    <row r="67" spans="1:18" x14ac:dyDescent="0.25">
      <c r="A67" s="3" t="s">
        <v>34</v>
      </c>
    </row>
    <row r="68" spans="1:18" ht="15" x14ac:dyDescent="0.25">
      <c r="B68" s="5" t="s">
        <v>86</v>
      </c>
      <c r="C68" s="5" t="s">
        <v>60</v>
      </c>
      <c r="D68" s="5" t="s">
        <v>94</v>
      </c>
      <c r="E68" s="5" t="s">
        <v>95</v>
      </c>
    </row>
    <row r="69" spans="1:18" ht="15" x14ac:dyDescent="0.25">
      <c r="B69" s="1">
        <v>1.8777999999999999</v>
      </c>
      <c r="C69" s="1">
        <v>485.79719999999998</v>
      </c>
      <c r="D69" s="1">
        <v>349.91399999999999</v>
      </c>
      <c r="E69" s="1">
        <v>186.64080000000001</v>
      </c>
    </row>
    <row r="70" spans="1:18" ht="15" x14ac:dyDescent="0.25">
      <c r="A70" s="3"/>
      <c r="B70" s="1">
        <v>1.5273000000000001</v>
      </c>
      <c r="C70" s="1">
        <v>443.3768</v>
      </c>
      <c r="D70" s="1">
        <v>335.55</v>
      </c>
      <c r="E70" s="1">
        <v>152.5042</v>
      </c>
    </row>
    <row r="71" spans="1:18" x14ac:dyDescent="0.25">
      <c r="A71" s="10" t="s">
        <v>13</v>
      </c>
      <c r="B71" s="4">
        <f t="shared" ref="B71" si="91">AVERAGE(B68:B70)</f>
        <v>1.70255</v>
      </c>
      <c r="C71" s="4">
        <f t="shared" ref="C71" si="92">AVERAGE(C68:C70)</f>
        <v>464.58699999999999</v>
      </c>
      <c r="D71" s="4">
        <f t="shared" ref="D71" si="93">AVERAGE(D68:D70)</f>
        <v>342.73199999999997</v>
      </c>
      <c r="E71" s="4">
        <f t="shared" ref="E71" si="94">AVERAGE(E68:E70)</f>
        <v>169.57249999999999</v>
      </c>
    </row>
    <row r="72" spans="1:18" x14ac:dyDescent="0.25">
      <c r="A72" s="10" t="s">
        <v>14</v>
      </c>
      <c r="B72" s="4">
        <f t="shared" ref="B72:E72" si="95">STDEV(B68:B70)</f>
        <v>0.24784092680588574</v>
      </c>
      <c r="C72" s="4">
        <f t="shared" si="95"/>
        <v>29.9957525006458</v>
      </c>
      <c r="D72" s="4">
        <f t="shared" si="95"/>
        <v>10.156881804963552</v>
      </c>
      <c r="E72" s="4">
        <f t="shared" si="95"/>
        <v>24.138221346652898</v>
      </c>
    </row>
    <row r="74" spans="1:18" x14ac:dyDescent="0.25">
      <c r="A74" s="3" t="s">
        <v>35</v>
      </c>
    </row>
    <row r="75" spans="1:18" x14ac:dyDescent="0.25">
      <c r="A75" s="3"/>
      <c r="B75">
        <v>0</v>
      </c>
      <c r="C75">
        <v>0</v>
      </c>
      <c r="D75">
        <v>50</v>
      </c>
      <c r="E75">
        <v>50</v>
      </c>
      <c r="F75">
        <v>100</v>
      </c>
      <c r="G75">
        <v>100</v>
      </c>
      <c r="H75">
        <v>200</v>
      </c>
      <c r="I75">
        <v>200</v>
      </c>
      <c r="K75">
        <v>0</v>
      </c>
      <c r="L75">
        <v>0</v>
      </c>
      <c r="M75">
        <v>50</v>
      </c>
      <c r="N75">
        <v>50</v>
      </c>
      <c r="O75">
        <v>100</v>
      </c>
      <c r="P75">
        <v>100</v>
      </c>
      <c r="Q75">
        <v>200</v>
      </c>
      <c r="R75">
        <v>200</v>
      </c>
    </row>
    <row r="76" spans="1:18" ht="15" x14ac:dyDescent="0.25">
      <c r="B76" s="1">
        <v>1.4224000000000001</v>
      </c>
      <c r="C76" s="1">
        <v>55.878</v>
      </c>
      <c r="D76" s="1">
        <v>1.1549</v>
      </c>
      <c r="E76" s="1">
        <v>20.673300000000001</v>
      </c>
      <c r="F76" s="1">
        <v>0.93200000000000005</v>
      </c>
      <c r="G76" s="1">
        <v>20.388500000000001</v>
      </c>
      <c r="H76" s="1">
        <v>0.83479999999999999</v>
      </c>
      <c r="I76" s="1">
        <v>7.9259000000000004</v>
      </c>
      <c r="K76" s="1">
        <v>0.9899</v>
      </c>
      <c r="L76" s="1">
        <v>42.045299999999997</v>
      </c>
      <c r="M76" s="1">
        <v>1.1213</v>
      </c>
      <c r="N76" s="1">
        <v>20.938199999999998</v>
      </c>
      <c r="O76" s="1">
        <v>1.5691999999999999</v>
      </c>
      <c r="P76" s="1">
        <v>23.932500000000001</v>
      </c>
      <c r="Q76" s="1">
        <v>1.0710999999999999</v>
      </c>
      <c r="R76" s="1">
        <v>15.227399999999999</v>
      </c>
    </row>
    <row r="77" spans="1:18" ht="15" x14ac:dyDescent="0.25">
      <c r="B77" s="1">
        <v>1.0414000000000001</v>
      </c>
      <c r="C77" s="1">
        <v>45.721499999999999</v>
      </c>
      <c r="D77" s="1">
        <v>1.0676000000000001</v>
      </c>
      <c r="E77" s="1">
        <v>23.138000000000002</v>
      </c>
      <c r="F77" s="1">
        <v>1.2296</v>
      </c>
      <c r="G77" s="1">
        <v>24.2456</v>
      </c>
      <c r="H77" s="1">
        <v>1.2015</v>
      </c>
      <c r="I77" s="1">
        <v>10.8843</v>
      </c>
      <c r="K77" s="1">
        <v>1.1027</v>
      </c>
      <c r="L77" s="1">
        <v>43.756399999999999</v>
      </c>
      <c r="M77" s="1">
        <v>1.0617000000000001</v>
      </c>
      <c r="N77" s="1">
        <v>25.208600000000001</v>
      </c>
      <c r="O77" s="1">
        <v>1.2868999999999999</v>
      </c>
      <c r="P77" s="1">
        <v>22.7928</v>
      </c>
      <c r="Q77" s="1">
        <v>0.98309999999999997</v>
      </c>
      <c r="R77" s="1">
        <v>16.754000000000001</v>
      </c>
    </row>
    <row r="78" spans="1:18" x14ac:dyDescent="0.25">
      <c r="A78" s="10" t="s">
        <v>13</v>
      </c>
      <c r="B78" s="4">
        <f t="shared" ref="B78" si="96">AVERAGE(B75:B77)</f>
        <v>0.8212666666666667</v>
      </c>
      <c r="C78" s="4">
        <f t="shared" ref="C78" si="97">AVERAGE(C75:C77)</f>
        <v>33.866500000000002</v>
      </c>
      <c r="D78" s="4">
        <f t="shared" ref="D78" si="98">AVERAGE(D75:D77)</f>
        <v>17.407499999999999</v>
      </c>
      <c r="E78" s="4">
        <f t="shared" ref="E78" si="99">AVERAGE(E75:E77)</f>
        <v>31.270433333333333</v>
      </c>
      <c r="F78" s="4">
        <f t="shared" ref="F78" si="100">AVERAGE(F75:F77)</f>
        <v>34.053866666666671</v>
      </c>
      <c r="G78" s="4">
        <f t="shared" ref="G78" si="101">AVERAGE(G75:G77)</f>
        <v>48.211366666666663</v>
      </c>
      <c r="H78" s="4">
        <f t="shared" ref="H78" si="102">AVERAGE(H75:H77)</f>
        <v>67.345433333333332</v>
      </c>
      <c r="I78" s="4">
        <f t="shared" ref="I78" si="103">AVERAGE(I75:I77)</f>
        <v>72.936733333333336</v>
      </c>
      <c r="J78" s="4"/>
      <c r="K78" s="4">
        <f t="shared" ref="K78" si="104">AVERAGE(K75:K77)</f>
        <v>0.69753333333333334</v>
      </c>
      <c r="L78" s="4">
        <f t="shared" ref="L78" si="105">AVERAGE(L75:L77)</f>
        <v>28.600566666666666</v>
      </c>
      <c r="M78" s="4">
        <f t="shared" ref="M78" si="106">AVERAGE(M75:M77)</f>
        <v>17.394333333333332</v>
      </c>
      <c r="N78" s="4">
        <f t="shared" ref="N78" si="107">AVERAGE(N75:N77)</f>
        <v>32.048933333333331</v>
      </c>
      <c r="O78" s="4">
        <f t="shared" ref="O78" si="108">AVERAGE(O75:O77)</f>
        <v>34.285366666666668</v>
      </c>
      <c r="P78" s="4">
        <f t="shared" ref="P78" si="109">AVERAGE(P75:P77)</f>
        <v>48.908433333333335</v>
      </c>
      <c r="Q78" s="4">
        <f t="shared" ref="Q78" si="110">AVERAGE(Q75:Q77)</f>
        <v>67.351399999999998</v>
      </c>
      <c r="R78" s="4">
        <f t="shared" ref="R78" si="111">AVERAGE(R75:R77)</f>
        <v>77.327133333333322</v>
      </c>
    </row>
    <row r="79" spans="1:18" x14ac:dyDescent="0.25">
      <c r="A79" s="10" t="s">
        <v>14</v>
      </c>
      <c r="B79" s="4">
        <f t="shared" ref="B79:R79" si="112">STDEV(B75:B77)</f>
        <v>0.73630798809556153</v>
      </c>
      <c r="C79" s="4">
        <f t="shared" si="112"/>
        <v>29.765642774010434</v>
      </c>
      <c r="D79" s="4">
        <f t="shared" si="112"/>
        <v>28.225966724099994</v>
      </c>
      <c r="E79" s="4">
        <f t="shared" si="112"/>
        <v>16.267027606890366</v>
      </c>
      <c r="F79" s="4">
        <f t="shared" si="112"/>
        <v>57.111220593271625</v>
      </c>
      <c r="G79" s="4">
        <f t="shared" si="112"/>
        <v>44.891716518789231</v>
      </c>
      <c r="H79" s="4">
        <f t="shared" si="112"/>
        <v>114.8823709729362</v>
      </c>
      <c r="I79" s="4">
        <f t="shared" si="112"/>
        <v>110.04995835820809</v>
      </c>
      <c r="J79" s="4"/>
      <c r="K79" s="4">
        <f t="shared" si="112"/>
        <v>0.60670876319147826</v>
      </c>
      <c r="L79" s="4">
        <f t="shared" si="112"/>
        <v>24.783588845107431</v>
      </c>
      <c r="M79" s="4">
        <f t="shared" si="112"/>
        <v>28.237351365227816</v>
      </c>
      <c r="N79" s="4">
        <f t="shared" si="112"/>
        <v>15.692025837772935</v>
      </c>
      <c r="O79" s="4">
        <f t="shared" si="112"/>
        <v>56.910716907480037</v>
      </c>
      <c r="P79" s="4">
        <f t="shared" si="112"/>
        <v>44.250264037216027</v>
      </c>
      <c r="Q79" s="4">
        <f t="shared" si="112"/>
        <v>114.87706580283987</v>
      </c>
      <c r="R79" s="4">
        <f t="shared" si="112"/>
        <v>106.24056094097648</v>
      </c>
    </row>
    <row r="81" spans="1:44" x14ac:dyDescent="0.25">
      <c r="A81" s="3" t="s">
        <v>27</v>
      </c>
    </row>
    <row r="82" spans="1:44" ht="15" x14ac:dyDescent="0.25">
      <c r="B82" s="16" t="s">
        <v>64</v>
      </c>
      <c r="C82" s="16"/>
      <c r="D82" s="16"/>
      <c r="E82" t="s">
        <v>13</v>
      </c>
      <c r="F82" t="s">
        <v>14</v>
      </c>
      <c r="G82" s="16" t="s">
        <v>41</v>
      </c>
      <c r="H82" s="16"/>
      <c r="I82" s="16"/>
      <c r="J82" t="s">
        <v>13</v>
      </c>
      <c r="K82" t="s">
        <v>14</v>
      </c>
      <c r="M82" s="16" t="s">
        <v>64</v>
      </c>
      <c r="N82" s="16"/>
      <c r="O82" s="16"/>
      <c r="P82" t="s">
        <v>13</v>
      </c>
      <c r="Q82" t="s">
        <v>14</v>
      </c>
      <c r="R82" s="16" t="s">
        <v>41</v>
      </c>
      <c r="S82" s="16"/>
      <c r="T82" s="16"/>
      <c r="U82" t="s">
        <v>13</v>
      </c>
      <c r="V82" t="s">
        <v>14</v>
      </c>
      <c r="X82" s="16" t="s">
        <v>64</v>
      </c>
      <c r="Y82" s="16"/>
      <c r="Z82" s="16"/>
      <c r="AA82" t="s">
        <v>13</v>
      </c>
      <c r="AB82" t="s">
        <v>14</v>
      </c>
      <c r="AC82" s="16" t="s">
        <v>41</v>
      </c>
      <c r="AD82" s="16"/>
      <c r="AE82" s="16"/>
      <c r="AF82" t="s">
        <v>13</v>
      </c>
      <c r="AG82" t="s">
        <v>14</v>
      </c>
    </row>
    <row r="83" spans="1:44" ht="15" x14ac:dyDescent="0.25">
      <c r="A83" s="9" t="s">
        <v>60</v>
      </c>
      <c r="B83" s="1">
        <v>1.30098</v>
      </c>
      <c r="C83" s="1">
        <v>0.57820499999999997</v>
      </c>
      <c r="D83" s="1">
        <v>1.3293779999999999</v>
      </c>
      <c r="E83">
        <f>AVERAGE(B83:D83)</f>
        <v>1.0695209999999999</v>
      </c>
      <c r="F83">
        <f>STDEV(B83:D83)</f>
        <v>0.42572898714205504</v>
      </c>
      <c r="G83" s="1">
        <v>2.205708</v>
      </c>
      <c r="H83" s="1">
        <v>2.844525</v>
      </c>
      <c r="I83" s="1">
        <v>2.0760550000000002</v>
      </c>
      <c r="J83">
        <f>AVERAGE(G83:I83)</f>
        <v>2.3754293333333334</v>
      </c>
      <c r="K83">
        <f>STDEV(G83:I83)</f>
        <v>0.41138854318798301</v>
      </c>
      <c r="M83" s="1">
        <v>1.6161730000000001</v>
      </c>
      <c r="N83" s="1">
        <v>0.45470939999999999</v>
      </c>
      <c r="O83" s="1">
        <v>1.360654</v>
      </c>
      <c r="P83">
        <f>AVERAGE(M83:O83)</f>
        <v>1.1438454666666666</v>
      </c>
      <c r="Q83">
        <f>STDEV(M83:O83)</f>
        <v>0.61033095827252126</v>
      </c>
      <c r="R83" s="1">
        <v>49.984569999999998</v>
      </c>
      <c r="S83" s="1">
        <v>48.418889999999998</v>
      </c>
      <c r="T83" s="1">
        <v>31.999400000000001</v>
      </c>
      <c r="U83">
        <f>AVERAGE(R83:T83)</f>
        <v>43.467620000000004</v>
      </c>
      <c r="V83">
        <f>STDEV(R83:T83)</f>
        <v>9.9625745137439345</v>
      </c>
      <c r="X83" s="1">
        <v>1.264011</v>
      </c>
      <c r="Y83" s="1">
        <v>0.56856450000000003</v>
      </c>
      <c r="Z83" s="1">
        <v>1.391465</v>
      </c>
      <c r="AA83">
        <f>AVERAGE(X83:Z83)</f>
        <v>1.0746801666666668</v>
      </c>
      <c r="AB83">
        <f>STDEV(X83:Z83)</f>
        <v>0.44291752230306192</v>
      </c>
      <c r="AC83" s="1">
        <v>350.9169</v>
      </c>
      <c r="AD83" s="1">
        <v>304.86759999999998</v>
      </c>
      <c r="AE83" s="1">
        <v>259.98809999999997</v>
      </c>
      <c r="AF83">
        <f>AVERAGE(AC83:AE83)</f>
        <v>305.25753333333336</v>
      </c>
      <c r="AG83">
        <f>STDEV(AC83:AE83)</f>
        <v>45.465654106845321</v>
      </c>
    </row>
    <row r="84" spans="1:44" ht="15" x14ac:dyDescent="0.25">
      <c r="A84" s="9" t="s">
        <v>61</v>
      </c>
      <c r="B84" s="1">
        <v>1.5891249999999999</v>
      </c>
      <c r="C84" s="1">
        <v>0.77696229999999999</v>
      </c>
      <c r="D84" s="1">
        <v>0.49015500000000001</v>
      </c>
      <c r="E84">
        <f>AVERAGE(B84:D84)</f>
        <v>0.95208076666666663</v>
      </c>
      <c r="F84">
        <f>STDEV(B84:D84)</f>
        <v>0.57002949331658548</v>
      </c>
      <c r="G84" s="1">
        <v>7</v>
      </c>
      <c r="H84" s="1">
        <v>6.2263710000000003</v>
      </c>
      <c r="I84" s="1">
        <v>7.9010300000000004</v>
      </c>
      <c r="J84">
        <f>AVERAGE(G84:I84)</f>
        <v>7.0424669999999994</v>
      </c>
      <c r="K84">
        <f>STDEV(G84:I84)</f>
        <v>0.83813678844028794</v>
      </c>
      <c r="M84" s="1">
        <v>45.5</v>
      </c>
      <c r="N84" s="1">
        <v>36.732300000000002</v>
      </c>
      <c r="O84" s="1">
        <v>55.323900000000002</v>
      </c>
      <c r="P84">
        <f>AVERAGE(M84:O84)</f>
        <v>45.852066666666673</v>
      </c>
      <c r="Q84">
        <f>STDEV(M84:O84)</f>
        <v>9.3007989357545551</v>
      </c>
      <c r="R84" s="1">
        <v>31343.21</v>
      </c>
      <c r="S84" s="1">
        <v>28585.26</v>
      </c>
      <c r="T84" s="1">
        <v>35447.61</v>
      </c>
      <c r="U84">
        <f>AVERAGE(R84:T84)</f>
        <v>31792.026666666668</v>
      </c>
      <c r="V84">
        <f>STDEV(R84:T84)</f>
        <v>3453.1202094386085</v>
      </c>
      <c r="X84" s="1">
        <v>21.5</v>
      </c>
      <c r="Y84" s="1">
        <v>20.817810000000001</v>
      </c>
      <c r="Z84" s="1">
        <v>22.235869999999998</v>
      </c>
      <c r="AA84">
        <f>AVERAGE(X84:Z84)</f>
        <v>21.517893333333333</v>
      </c>
      <c r="AB84">
        <f>STDEV(X84:Z84)</f>
        <v>0.70919931573100881</v>
      </c>
      <c r="AC84" s="1">
        <v>884.07449999999994</v>
      </c>
      <c r="AD84" s="1">
        <v>950.14580000000001</v>
      </c>
      <c r="AE84" s="1">
        <v>861.94600000000003</v>
      </c>
      <c r="AF84">
        <f>AVERAGE(AC84:AE84)</f>
        <v>898.72209999999995</v>
      </c>
      <c r="AG84">
        <f>STDEV(AC84:AE84)</f>
        <v>45.888073824578868</v>
      </c>
    </row>
    <row r="85" spans="1:44" ht="15" x14ac:dyDescent="0.25">
      <c r="A85" s="3"/>
      <c r="B85" s="5"/>
      <c r="C85" s="5"/>
      <c r="D85" s="5"/>
      <c r="E85" s="5"/>
    </row>
    <row r="86" spans="1:44" ht="15" x14ac:dyDescent="0.25">
      <c r="A86" s="3"/>
      <c r="B86" s="16" t="s">
        <v>63</v>
      </c>
      <c r="C86" s="16"/>
      <c r="D86" s="16"/>
      <c r="E86" t="s">
        <v>13</v>
      </c>
      <c r="F86" t="s">
        <v>14</v>
      </c>
      <c r="G86" s="16" t="s">
        <v>41</v>
      </c>
      <c r="H86" s="16"/>
      <c r="I86" s="16"/>
      <c r="J86" t="s">
        <v>13</v>
      </c>
      <c r="K86" t="s">
        <v>14</v>
      </c>
      <c r="M86" s="16" t="s">
        <v>63</v>
      </c>
      <c r="N86" s="16"/>
      <c r="O86" s="16"/>
      <c r="P86" t="s">
        <v>13</v>
      </c>
      <c r="Q86" t="s">
        <v>14</v>
      </c>
      <c r="R86" s="16" t="s">
        <v>41</v>
      </c>
      <c r="S86" s="16"/>
      <c r="T86" s="16"/>
      <c r="U86" t="s">
        <v>13</v>
      </c>
      <c r="V86" t="s">
        <v>14</v>
      </c>
      <c r="X86" s="16" t="s">
        <v>63</v>
      </c>
      <c r="Y86" s="16"/>
      <c r="Z86" s="16"/>
      <c r="AA86" t="s">
        <v>13</v>
      </c>
      <c r="AB86" t="s">
        <v>14</v>
      </c>
      <c r="AC86" s="16" t="s">
        <v>41</v>
      </c>
      <c r="AD86" s="16"/>
      <c r="AE86" s="16"/>
      <c r="AF86" t="s">
        <v>13</v>
      </c>
      <c r="AG86" t="s">
        <v>14</v>
      </c>
    </row>
    <row r="87" spans="1:44" ht="15" x14ac:dyDescent="0.25">
      <c r="A87" s="9" t="s">
        <v>60</v>
      </c>
      <c r="B87" s="1">
        <v>0.79437919999999995</v>
      </c>
      <c r="C87" s="1">
        <v>1.0445329999999999</v>
      </c>
      <c r="D87" s="1">
        <v>1.2050000000000001</v>
      </c>
      <c r="E87">
        <f>AVERAGE(B87:D87)</f>
        <v>1.0146374</v>
      </c>
      <c r="F87">
        <f>STDEV(B87:D87)</f>
        <v>0.20693639245594384</v>
      </c>
      <c r="G87" s="1">
        <v>4.8174530000000004</v>
      </c>
      <c r="H87" s="1">
        <v>4.5452380000000003</v>
      </c>
      <c r="I87" s="1">
        <v>4.8523759999999996</v>
      </c>
      <c r="J87">
        <f>AVERAGE(G87:I87)</f>
        <v>4.7383556666666671</v>
      </c>
      <c r="K87">
        <f>STDEV(G87:I87)</f>
        <v>0.16815388448184376</v>
      </c>
      <c r="L87" s="8"/>
      <c r="M87" s="1">
        <v>0.83196570000000003</v>
      </c>
      <c r="N87" s="1">
        <v>1.1561669999999999</v>
      </c>
      <c r="O87" s="1">
        <v>1.039596</v>
      </c>
      <c r="P87">
        <f>AVERAGE(M87:O87)</f>
        <v>1.0092429000000001</v>
      </c>
      <c r="Q87">
        <f>STDEV(M87:O87)</f>
        <v>0.16421815898410894</v>
      </c>
      <c r="R87" s="1">
        <v>10.1153</v>
      </c>
      <c r="S87" s="1">
        <v>8.8301300000000005</v>
      </c>
      <c r="T87" s="1">
        <v>6.85527</v>
      </c>
      <c r="U87">
        <f>AVERAGE(R87:T87)</f>
        <v>8.6002333333333336</v>
      </c>
      <c r="V87">
        <f>STDEV(R87:T87)</f>
        <v>1.6421291843924215</v>
      </c>
      <c r="X87" s="1">
        <v>1.705727</v>
      </c>
      <c r="Y87" s="1">
        <v>2.2414999999999998</v>
      </c>
      <c r="Z87" s="1">
        <v>1.877024</v>
      </c>
      <c r="AA87">
        <f>AVERAGE(X87:Z87)</f>
        <v>1.9414170000000002</v>
      </c>
      <c r="AB87">
        <f>STDEV(X87:Z87)</f>
        <v>0.27362934915501874</v>
      </c>
      <c r="AC87" s="1">
        <v>8.5000119999999999</v>
      </c>
      <c r="AD87" s="1">
        <v>6.0682260000000001</v>
      </c>
      <c r="AE87" s="1">
        <v>6.6053430000000004</v>
      </c>
      <c r="AF87">
        <f>AVERAGE(AC87:AE87)</f>
        <v>7.0578603333333341</v>
      </c>
      <c r="AG87">
        <f>STDEV(AC87:AE87)</f>
        <v>1.2774876673276845</v>
      </c>
    </row>
    <row r="88" spans="1:44" ht="15" x14ac:dyDescent="0.25">
      <c r="A88" s="9" t="s">
        <v>61</v>
      </c>
      <c r="B88" s="1">
        <v>1.79626</v>
      </c>
      <c r="C88" s="1">
        <v>1.369966</v>
      </c>
      <c r="D88" s="1">
        <v>1.5199100000000001</v>
      </c>
      <c r="E88">
        <f>AVERAGE(B88:D88)</f>
        <v>1.5620453333333335</v>
      </c>
      <c r="F88">
        <f>STDEV(B88:D88)</f>
        <v>0.21624796726289147</v>
      </c>
      <c r="G88" s="1">
        <v>10.835940000000001</v>
      </c>
      <c r="H88" s="1">
        <v>10.91386</v>
      </c>
      <c r="I88" s="1">
        <v>6.4758170000000002</v>
      </c>
      <c r="J88">
        <f>AVERAGE(G88:I88)</f>
        <v>9.4085389999999993</v>
      </c>
      <c r="K88">
        <f>STDEV(G88:I88)</f>
        <v>2.5401105543977813</v>
      </c>
      <c r="L88" s="8"/>
      <c r="M88" s="1">
        <v>1.996904</v>
      </c>
      <c r="N88" s="1">
        <v>1.7819910000000001</v>
      </c>
      <c r="O88" s="1">
        <v>1.8131189999999999</v>
      </c>
      <c r="P88">
        <f>AVERAGE(M88:O88)</f>
        <v>1.864004666666667</v>
      </c>
      <c r="Q88">
        <f>STDEV(M88:O88)</f>
        <v>0.11614177842763271</v>
      </c>
      <c r="R88" s="1">
        <v>34.89817</v>
      </c>
      <c r="S88" s="1">
        <v>29.316870000000002</v>
      </c>
      <c r="T88" s="1">
        <v>25.453510000000001</v>
      </c>
      <c r="U88">
        <f>AVERAGE(R88:T88)</f>
        <v>29.889516666666669</v>
      </c>
      <c r="V88">
        <f>STDEV(R88:T88)</f>
        <v>4.7482990409759456</v>
      </c>
      <c r="X88" s="1">
        <v>4.8848890000000003</v>
      </c>
      <c r="Y88" s="1">
        <v>5.3203990000000001</v>
      </c>
      <c r="Z88" s="1">
        <v>6.2299660000000001</v>
      </c>
      <c r="AA88">
        <f>AVERAGE(X88:Z88)</f>
        <v>5.4784180000000005</v>
      </c>
      <c r="AB88">
        <f>STDEV(X88:Z88)</f>
        <v>0.68632028765949271</v>
      </c>
      <c r="AC88" s="1">
        <v>28.50001</v>
      </c>
      <c r="AD88" s="1">
        <v>26.06823</v>
      </c>
      <c r="AE88" s="1">
        <v>26.605340000000002</v>
      </c>
      <c r="AF88">
        <f>AVERAGE(AC88:AE88)</f>
        <v>27.057860000000002</v>
      </c>
      <c r="AG88">
        <f>STDEV(AC88:AE88)</f>
        <v>1.2774855204267479</v>
      </c>
    </row>
    <row r="89" spans="1:44" ht="15" x14ac:dyDescent="0.25">
      <c r="A89" s="3"/>
      <c r="B89" s="5"/>
      <c r="C89" s="5"/>
      <c r="D89" s="5"/>
      <c r="E89" s="5"/>
    </row>
    <row r="90" spans="1:44" ht="15" x14ac:dyDescent="0.25">
      <c r="A90" s="3" t="s">
        <v>28</v>
      </c>
      <c r="B90" s="5"/>
      <c r="C90" s="5"/>
      <c r="D90" s="5"/>
      <c r="E90" s="5"/>
    </row>
    <row r="91" spans="1:44" ht="15" x14ac:dyDescent="0.25">
      <c r="A91" s="3"/>
      <c r="B91" s="16" t="s">
        <v>64</v>
      </c>
      <c r="C91" s="16"/>
      <c r="D91" s="16"/>
      <c r="E91" t="s">
        <v>13</v>
      </c>
      <c r="F91" t="s">
        <v>14</v>
      </c>
      <c r="G91" s="16" t="s">
        <v>41</v>
      </c>
      <c r="H91" s="16"/>
      <c r="I91" s="16"/>
      <c r="J91" t="s">
        <v>13</v>
      </c>
      <c r="K91" t="s">
        <v>14</v>
      </c>
      <c r="M91" s="16" t="s">
        <v>64</v>
      </c>
      <c r="N91" s="16"/>
      <c r="O91" s="16"/>
      <c r="P91" t="s">
        <v>13</v>
      </c>
      <c r="Q91" t="s">
        <v>14</v>
      </c>
      <c r="R91" s="16" t="s">
        <v>41</v>
      </c>
      <c r="S91" s="16"/>
      <c r="T91" s="16"/>
      <c r="U91" t="s">
        <v>13</v>
      </c>
      <c r="V91" t="s">
        <v>14</v>
      </c>
      <c r="X91" s="16" t="s">
        <v>63</v>
      </c>
      <c r="Y91" s="16"/>
      <c r="Z91" s="16"/>
      <c r="AA91" t="s">
        <v>13</v>
      </c>
      <c r="AB91" t="s">
        <v>14</v>
      </c>
      <c r="AC91" s="16" t="s">
        <v>41</v>
      </c>
      <c r="AD91" s="16"/>
      <c r="AE91" s="16"/>
      <c r="AF91" t="s">
        <v>13</v>
      </c>
      <c r="AG91" t="s">
        <v>14</v>
      </c>
      <c r="AI91" s="16" t="s">
        <v>63</v>
      </c>
      <c r="AJ91" s="16"/>
      <c r="AK91" s="16"/>
      <c r="AL91" t="s">
        <v>13</v>
      </c>
      <c r="AM91" t="s">
        <v>14</v>
      </c>
      <c r="AN91" s="16" t="s">
        <v>41</v>
      </c>
      <c r="AO91" s="16"/>
      <c r="AP91" s="16"/>
      <c r="AQ91" t="s">
        <v>13</v>
      </c>
      <c r="AR91" t="s">
        <v>14</v>
      </c>
    </row>
    <row r="92" spans="1:44" ht="15" x14ac:dyDescent="0.25">
      <c r="A92" s="9">
        <v>0</v>
      </c>
      <c r="B92" s="1">
        <v>1.1337330000000001</v>
      </c>
      <c r="C92" s="1">
        <v>0.90818929999999998</v>
      </c>
      <c r="D92" s="1">
        <v>0.97121069999999998</v>
      </c>
      <c r="E92">
        <f>AVERAGE(B92:D92)</f>
        <v>1.0043776666666666</v>
      </c>
      <c r="F92">
        <f>STDEV(B92:D92)</f>
        <v>0.11637235887797132</v>
      </c>
      <c r="G92" s="1">
        <v>3.656479</v>
      </c>
      <c r="H92" s="1">
        <v>2.7422409999999999</v>
      </c>
      <c r="I92" s="1">
        <v>2.3669989999999999</v>
      </c>
      <c r="J92">
        <f>AVERAGE(G92:I92)</f>
        <v>2.9219063333333337</v>
      </c>
      <c r="K92">
        <f>STDEV(G92:I92)</f>
        <v>0.66324911730158476</v>
      </c>
      <c r="M92" s="1">
        <v>0.97295710000000002</v>
      </c>
      <c r="N92" s="1">
        <v>1.065574</v>
      </c>
      <c r="O92" s="1">
        <v>0.96454910000000005</v>
      </c>
      <c r="P92">
        <f>AVERAGE(M92:O92)</f>
        <v>1.0010267333333334</v>
      </c>
      <c r="Q92">
        <f>STDEV(M92:O92)</f>
        <v>5.6057433419693166E-2</v>
      </c>
      <c r="R92" s="1">
        <v>13.353899999999999</v>
      </c>
      <c r="S92" s="1">
        <v>20.20749</v>
      </c>
      <c r="T92" s="1">
        <v>19.177219999999998</v>
      </c>
      <c r="U92">
        <f>AVERAGE(R92:T92)</f>
        <v>17.579536666666666</v>
      </c>
      <c r="V92">
        <f>STDEV(R92:T92)</f>
        <v>3.6955876389599172</v>
      </c>
      <c r="X92" s="1">
        <v>0.89656380000000002</v>
      </c>
      <c r="Y92" s="1">
        <v>1.113599</v>
      </c>
      <c r="Z92" s="1">
        <v>1.001593</v>
      </c>
      <c r="AA92">
        <f>AVERAGE(X92:Z92)</f>
        <v>1.0039185999999998</v>
      </c>
      <c r="AB92">
        <f>STDEV(X92:Z92)</f>
        <v>0.108536288038978</v>
      </c>
      <c r="AC92" s="1">
        <v>9.8210440000000006</v>
      </c>
      <c r="AD92" s="1">
        <v>9.7604950000000006</v>
      </c>
      <c r="AE92" s="1">
        <v>8.0675270000000001</v>
      </c>
      <c r="AF92">
        <f>AVERAGE(AC92:AE92)</f>
        <v>9.2163553333333326</v>
      </c>
      <c r="AG92">
        <f>STDEV(AC92:AE92)</f>
        <v>0.99537502980149839</v>
      </c>
      <c r="AI92" s="1">
        <v>1.2518389999999999</v>
      </c>
      <c r="AJ92" s="1">
        <v>1.3289740000000001</v>
      </c>
      <c r="AK92" s="1">
        <v>0.60109579999999996</v>
      </c>
      <c r="AL92">
        <f>AVERAGE(AI92:AK92)</f>
        <v>1.0606362666666667</v>
      </c>
      <c r="AM92">
        <f>STDEV(AI92:AK92)</f>
        <v>0.3998381327917751</v>
      </c>
      <c r="AN92" s="1">
        <v>2.7238419999999999</v>
      </c>
      <c r="AO92" s="1">
        <v>3.1448360000000002</v>
      </c>
      <c r="AP92" s="1">
        <v>2.867788</v>
      </c>
      <c r="AQ92">
        <f>AVERAGE(AN92:AP92)</f>
        <v>2.9121553333333332</v>
      </c>
      <c r="AR92">
        <f>STDEV(AN92:AP92)</f>
        <v>0.21397507380378072</v>
      </c>
    </row>
    <row r="93" spans="1:44" ht="15" x14ac:dyDescent="0.25">
      <c r="A93" s="9">
        <v>6</v>
      </c>
      <c r="B93" s="1">
        <v>8.3656469999999992</v>
      </c>
      <c r="C93" s="1">
        <v>6.6096899999999996</v>
      </c>
      <c r="D93" s="1">
        <v>6.249142</v>
      </c>
      <c r="E93">
        <f t="shared" ref="E93:E94" si="113">AVERAGE(B93:D93)</f>
        <v>7.0748263333333332</v>
      </c>
      <c r="F93">
        <f t="shared" ref="F93:F94" si="114">STDEV(B93:D93)</f>
        <v>1.1323260176275791</v>
      </c>
      <c r="G93" s="1">
        <v>93.137709999999998</v>
      </c>
      <c r="H93" s="1">
        <v>76.260140000000007</v>
      </c>
      <c r="I93" s="1">
        <v>109.41670000000001</v>
      </c>
      <c r="J93">
        <f t="shared" ref="J93:J94" si="115">AVERAGE(G93:I93)</f>
        <v>92.938183333333328</v>
      </c>
      <c r="K93">
        <f t="shared" ref="K93:K94" si="116">STDEV(G93:I93)</f>
        <v>16.579180496225842</v>
      </c>
      <c r="M93" s="1">
        <v>20.85896</v>
      </c>
      <c r="N93" s="1">
        <v>12.22622</v>
      </c>
      <c r="O93" s="1">
        <v>26.450959999999998</v>
      </c>
      <c r="P93">
        <f t="shared" ref="P93:P94" si="117">AVERAGE(M93:O93)</f>
        <v>19.845380000000002</v>
      </c>
      <c r="Q93">
        <f t="shared" ref="Q93:Q94" si="118">STDEV(M93:O93)</f>
        <v>7.1663320694201644</v>
      </c>
      <c r="R93" s="1">
        <v>176.69929999999999</v>
      </c>
      <c r="S93" s="1">
        <v>179.55009999999999</v>
      </c>
      <c r="T93" s="1">
        <v>146.464</v>
      </c>
      <c r="U93">
        <f t="shared" ref="U93:U94" si="119">AVERAGE(R93:T93)</f>
        <v>167.57113333333334</v>
      </c>
      <c r="V93">
        <f t="shared" ref="V93:V94" si="120">STDEV(R93:T93)</f>
        <v>18.33480497096528</v>
      </c>
      <c r="X93" s="1">
        <v>34.036639999999998</v>
      </c>
      <c r="Y93" s="1">
        <v>33.265219999999999</v>
      </c>
      <c r="Z93" s="1">
        <v>34.830030000000001</v>
      </c>
      <c r="AA93">
        <f t="shared" ref="AA93:AA94" si="121">AVERAGE(X93:Z93)</f>
        <v>34.04396333333333</v>
      </c>
      <c r="AB93">
        <f t="shared" ref="AB93:AB94" si="122">STDEV(X93:Z93)</f>
        <v>0.78243070455685371</v>
      </c>
      <c r="AC93" s="1">
        <v>46.385120000000001</v>
      </c>
      <c r="AD93" s="1">
        <v>53.761200000000002</v>
      </c>
      <c r="AE93" s="1">
        <v>46.349449999999997</v>
      </c>
      <c r="AF93">
        <f t="shared" ref="AF93:AF94" si="123">AVERAGE(AC93:AE93)</f>
        <v>48.831923333333329</v>
      </c>
      <c r="AG93">
        <f t="shared" ref="AG93:AG94" si="124">STDEV(AC93:AE93)</f>
        <v>4.2689160719828338</v>
      </c>
      <c r="AI93" s="1">
        <v>9.4076179999999994</v>
      </c>
      <c r="AJ93" s="1">
        <v>8.3307129999999994</v>
      </c>
      <c r="AK93" s="1">
        <v>5.5913630000000003</v>
      </c>
      <c r="AL93">
        <f t="shared" ref="AL93:AL94" si="125">AVERAGE(AI93:AK93)</f>
        <v>7.7765646666666663</v>
      </c>
      <c r="AM93">
        <f t="shared" ref="AM93:AM94" si="126">STDEV(AI93:AK93)</f>
        <v>1.9675519911195085</v>
      </c>
      <c r="AN93" s="1">
        <v>23.194299999999998</v>
      </c>
      <c r="AO93" s="1">
        <v>19.042269999999998</v>
      </c>
      <c r="AP93" s="1">
        <v>20.64874</v>
      </c>
      <c r="AQ93">
        <f t="shared" ref="AQ93:AQ94" si="127">AVERAGE(AN93:AP93)</f>
        <v>20.961770000000001</v>
      </c>
      <c r="AR93">
        <f t="shared" ref="AR93:AR94" si="128">STDEV(AN93:AP93)</f>
        <v>2.0936401591247717</v>
      </c>
    </row>
    <row r="94" spans="1:44" ht="15" x14ac:dyDescent="0.25">
      <c r="A94" s="9">
        <v>12</v>
      </c>
      <c r="B94" s="1">
        <v>62.004519999999999</v>
      </c>
      <c r="C94" s="1">
        <v>76.681330000000003</v>
      </c>
      <c r="D94" s="1">
        <v>41.812130000000003</v>
      </c>
      <c r="E94">
        <f t="shared" si="113"/>
        <v>60.16599333333334</v>
      </c>
      <c r="F94">
        <f t="shared" si="114"/>
        <v>17.507153177716631</v>
      </c>
      <c r="G94" s="1">
        <v>144.28049999999999</v>
      </c>
      <c r="H94" s="1">
        <v>162.68299999999999</v>
      </c>
      <c r="I94" s="1">
        <v>149.4837</v>
      </c>
      <c r="J94">
        <f t="shared" si="115"/>
        <v>152.14906666666664</v>
      </c>
      <c r="K94">
        <f t="shared" si="116"/>
        <v>9.486365803790898</v>
      </c>
      <c r="M94" s="1">
        <v>185.73949999999999</v>
      </c>
      <c r="N94" s="1">
        <v>143.39169999999999</v>
      </c>
      <c r="O94" s="1">
        <v>150.13149999999999</v>
      </c>
      <c r="P94">
        <f t="shared" si="117"/>
        <v>159.75423333333333</v>
      </c>
      <c r="Q94">
        <f t="shared" si="118"/>
        <v>22.754819023963442</v>
      </c>
      <c r="R94" s="1">
        <v>186.96619999999999</v>
      </c>
      <c r="S94" s="1">
        <v>174.11699999999999</v>
      </c>
      <c r="T94" s="1">
        <v>200.04040000000001</v>
      </c>
      <c r="U94">
        <f t="shared" si="119"/>
        <v>187.0412</v>
      </c>
      <c r="V94">
        <f t="shared" si="120"/>
        <v>12.961862738048115</v>
      </c>
      <c r="X94" s="1">
        <v>708.08910000000003</v>
      </c>
      <c r="Y94" s="1">
        <v>513.08320000000003</v>
      </c>
      <c r="Z94" s="1">
        <v>677.37559999999996</v>
      </c>
      <c r="AA94">
        <f t="shared" si="121"/>
        <v>632.84929999999997</v>
      </c>
      <c r="AB94">
        <f t="shared" si="122"/>
        <v>104.85117454024989</v>
      </c>
      <c r="AC94" s="1">
        <v>184.97730000000001</v>
      </c>
      <c r="AD94" s="1">
        <v>160.69239999999999</v>
      </c>
      <c r="AE94" s="1">
        <v>179.816</v>
      </c>
      <c r="AF94">
        <f t="shared" si="123"/>
        <v>175.16190000000003</v>
      </c>
      <c r="AG94">
        <f t="shared" si="124"/>
        <v>12.793927352849877</v>
      </c>
      <c r="AI94" s="1">
        <v>26.742349999999998</v>
      </c>
      <c r="AJ94" s="1">
        <v>23.3</v>
      </c>
      <c r="AK94" s="1">
        <v>19.90353</v>
      </c>
      <c r="AL94">
        <f t="shared" si="125"/>
        <v>23.315293333333333</v>
      </c>
      <c r="AM94">
        <f t="shared" si="126"/>
        <v>3.41943564972838</v>
      </c>
      <c r="AN94" s="1">
        <v>33.323430000000002</v>
      </c>
      <c r="AO94" s="1">
        <v>36.932859999999998</v>
      </c>
      <c r="AP94" s="1">
        <v>37.945459999999997</v>
      </c>
      <c r="AQ94">
        <f t="shared" si="127"/>
        <v>36.067250000000001</v>
      </c>
      <c r="AR94">
        <f t="shared" si="128"/>
        <v>2.4295577445905638</v>
      </c>
    </row>
    <row r="95" spans="1:44" ht="15" x14ac:dyDescent="0.25">
      <c r="A95" s="3"/>
      <c r="B95" s="5"/>
      <c r="C95" s="5"/>
      <c r="D95" s="5"/>
      <c r="E95" s="5"/>
    </row>
    <row r="96" spans="1:44" x14ac:dyDescent="0.25">
      <c r="A96" s="3" t="s">
        <v>29</v>
      </c>
    </row>
    <row r="97" spans="1:44" ht="15" x14ac:dyDescent="0.25">
      <c r="B97" s="16" t="s">
        <v>64</v>
      </c>
      <c r="C97" s="16"/>
      <c r="D97" s="16"/>
      <c r="E97" t="s">
        <v>13</v>
      </c>
      <c r="F97" t="s">
        <v>14</v>
      </c>
      <c r="G97" s="16" t="s">
        <v>41</v>
      </c>
      <c r="H97" s="16"/>
      <c r="I97" s="16"/>
      <c r="J97" t="s">
        <v>13</v>
      </c>
      <c r="K97" t="s">
        <v>14</v>
      </c>
      <c r="M97" s="16" t="s">
        <v>64</v>
      </c>
      <c r="N97" s="16"/>
      <c r="O97" s="16"/>
      <c r="P97" t="s">
        <v>13</v>
      </c>
      <c r="Q97" t="s">
        <v>14</v>
      </c>
      <c r="R97" s="16" t="s">
        <v>41</v>
      </c>
      <c r="S97" s="16"/>
      <c r="T97" s="16"/>
      <c r="U97" t="s">
        <v>13</v>
      </c>
      <c r="V97" t="s">
        <v>14</v>
      </c>
      <c r="X97" s="16" t="s">
        <v>63</v>
      </c>
      <c r="Y97" s="16"/>
      <c r="Z97" s="16"/>
      <c r="AA97" t="s">
        <v>13</v>
      </c>
      <c r="AB97" t="s">
        <v>14</v>
      </c>
      <c r="AC97" s="16" t="s">
        <v>41</v>
      </c>
      <c r="AD97" s="16"/>
      <c r="AE97" s="16"/>
      <c r="AF97" t="s">
        <v>13</v>
      </c>
      <c r="AG97" t="s">
        <v>14</v>
      </c>
      <c r="AI97" s="16" t="s">
        <v>63</v>
      </c>
      <c r="AJ97" s="16"/>
      <c r="AK97" s="16"/>
      <c r="AL97" t="s">
        <v>13</v>
      </c>
      <c r="AM97" t="s">
        <v>14</v>
      </c>
      <c r="AN97" s="16" t="s">
        <v>41</v>
      </c>
      <c r="AO97" s="16"/>
      <c r="AP97" s="16"/>
      <c r="AQ97" t="s">
        <v>13</v>
      </c>
      <c r="AR97" t="s">
        <v>14</v>
      </c>
    </row>
    <row r="98" spans="1:44" ht="15" x14ac:dyDescent="0.25">
      <c r="A98" s="9">
        <v>0</v>
      </c>
      <c r="B98" s="1">
        <v>1.2068950000000001</v>
      </c>
      <c r="C98" s="1">
        <v>0.79767549999999998</v>
      </c>
      <c r="D98" s="1">
        <v>1.0372170000000001</v>
      </c>
      <c r="E98">
        <f>AVERAGE(B98:D98)</f>
        <v>1.0139291666666665</v>
      </c>
      <c r="F98">
        <f>STDEV(B98:D98)</f>
        <v>0.20560129421062467</v>
      </c>
      <c r="G98" s="1">
        <v>4.1390330000000004</v>
      </c>
      <c r="H98" s="1">
        <v>2.8623449999999999</v>
      </c>
      <c r="I98" s="1">
        <v>4.1220809999999997</v>
      </c>
      <c r="J98">
        <f>AVERAGE(G98:I98)</f>
        <v>3.707819666666667</v>
      </c>
      <c r="K98">
        <f>STDEV(G98:I98)</f>
        <v>0.73225159716953359</v>
      </c>
      <c r="M98" s="1">
        <v>1.100619</v>
      </c>
      <c r="N98" s="1">
        <v>0.91380119999999998</v>
      </c>
      <c r="O98" s="1">
        <v>0.99428950000000005</v>
      </c>
      <c r="P98">
        <f>AVERAGE(M98:O98)</f>
        <v>1.0029032333333332</v>
      </c>
      <c r="Q98">
        <f>STDEV(M98:O98)</f>
        <v>9.3706295949969848E-2</v>
      </c>
      <c r="R98" s="1">
        <v>0.41815330000000001</v>
      </c>
      <c r="S98" s="1">
        <v>0.34527609999999997</v>
      </c>
      <c r="T98" s="1">
        <v>0.4690896</v>
      </c>
      <c r="U98">
        <f>AVERAGE(R98:T98)</f>
        <v>0.41083966666666666</v>
      </c>
      <c r="V98">
        <f>STDEV(R98:T98)</f>
        <v>6.2229917402832714E-2</v>
      </c>
      <c r="X98" s="1">
        <v>0.71057440000000005</v>
      </c>
      <c r="Y98" s="1">
        <v>0.5591661</v>
      </c>
      <c r="Z98" s="1">
        <v>0.53165039999999997</v>
      </c>
      <c r="AA98">
        <f>AVERAGE(X98:Z98)</f>
        <v>0.60046363333333341</v>
      </c>
      <c r="AB98">
        <f>STDEV(X98:Z98)</f>
        <v>9.6346064468473283E-2</v>
      </c>
      <c r="AC98" s="1">
        <v>3.0269840000000001</v>
      </c>
      <c r="AD98" s="1">
        <v>3.5276540000000001</v>
      </c>
      <c r="AE98" s="1">
        <v>3.8454199999999998</v>
      </c>
      <c r="AF98">
        <f>AVERAGE(AC98:AE98)</f>
        <v>3.4666860000000006</v>
      </c>
      <c r="AG98">
        <f>STDEV(AC98:AE98)</f>
        <v>0.41261022077985404</v>
      </c>
      <c r="AI98" s="1">
        <v>1.055982</v>
      </c>
      <c r="AJ98" s="1">
        <v>0.8785425</v>
      </c>
      <c r="AK98" s="1">
        <v>1.0779080000000001</v>
      </c>
      <c r="AL98">
        <f>AVERAGE(AI98:AK98)</f>
        <v>1.0041441666666666</v>
      </c>
      <c r="AM98">
        <f>STDEV(AI98:AK98)</f>
        <v>0.10932530069056905</v>
      </c>
      <c r="AN98" s="1">
        <v>3.8787940000000001</v>
      </c>
      <c r="AO98" s="1">
        <v>2.7985530000000001</v>
      </c>
      <c r="AP98" s="1">
        <v>3.7603599999999999</v>
      </c>
      <c r="AQ98">
        <f>AVERAGE(AN98:AP98)</f>
        <v>3.4792356666666664</v>
      </c>
      <c r="AR98">
        <f>STDEV(AN98:AP98)</f>
        <v>0.59245533385592508</v>
      </c>
    </row>
    <row r="99" spans="1:44" ht="15" x14ac:dyDescent="0.25">
      <c r="A99" s="9">
        <v>6</v>
      </c>
      <c r="B99" s="1">
        <v>1.1657280000000001</v>
      </c>
      <c r="C99" s="1">
        <v>0.67817749999999999</v>
      </c>
      <c r="D99" s="1">
        <v>0.94148799999999999</v>
      </c>
      <c r="E99">
        <f t="shared" ref="E99:E100" si="129">AVERAGE(B99:D99)</f>
        <v>0.92846450000000003</v>
      </c>
      <c r="F99">
        <f t="shared" ref="F99:F100" si="130">STDEV(B99:D99)</f>
        <v>0.24403602434220656</v>
      </c>
      <c r="G99" s="1">
        <v>4.296799</v>
      </c>
      <c r="H99" s="1">
        <v>4.2750310000000002</v>
      </c>
      <c r="I99" s="1">
        <v>4.8011179999999998</v>
      </c>
      <c r="J99">
        <f t="shared" ref="J99:J100" si="131">AVERAGE(G99:I99)</f>
        <v>4.4576493333333334</v>
      </c>
      <c r="K99">
        <f t="shared" ref="K99:K100" si="132">STDEV(G99:I99)</f>
        <v>0.29765165074686417</v>
      </c>
      <c r="M99" s="1">
        <v>3.537709</v>
      </c>
      <c r="N99" s="1">
        <v>1.824117</v>
      </c>
      <c r="O99" s="1">
        <v>4.7742089999999999</v>
      </c>
      <c r="P99">
        <f t="shared" ref="P99:P100" si="133">AVERAGE(M99:O99)</f>
        <v>3.3786783333333332</v>
      </c>
      <c r="Q99">
        <f t="shared" ref="Q99:Q100" si="134">STDEV(M99:O99)</f>
        <v>1.4814616994108674</v>
      </c>
      <c r="R99" s="1">
        <v>2.9350610000000001</v>
      </c>
      <c r="S99" s="1">
        <v>1.956777</v>
      </c>
      <c r="T99" s="1">
        <v>2.8572730000000002</v>
      </c>
      <c r="U99">
        <f>AVERAGE(R99:T99)</f>
        <v>2.583037</v>
      </c>
      <c r="V99">
        <f t="shared" ref="V99:V100" si="135">STDEV(R99:T99)</f>
        <v>0.54374988178021688</v>
      </c>
      <c r="X99" s="1">
        <v>2.9061180000000002</v>
      </c>
      <c r="Y99" s="1">
        <v>2.2473999999999998</v>
      </c>
      <c r="Z99" s="1">
        <v>1.803623</v>
      </c>
      <c r="AA99">
        <f t="shared" ref="AA99:AA100" si="136">AVERAGE(X99:Z99)</f>
        <v>2.3190469999999999</v>
      </c>
      <c r="AB99">
        <f t="shared" ref="AB99:AB100" si="137">STDEV(X99:Z99)</f>
        <v>0.55472856039057583</v>
      </c>
      <c r="AC99" s="1">
        <v>8.2028809999999996</v>
      </c>
      <c r="AD99" s="1">
        <v>8.4284949999999998</v>
      </c>
      <c r="AE99" s="1">
        <v>9.7604170000000003</v>
      </c>
      <c r="AF99">
        <f t="shared" ref="AF99:AF100" si="138">AVERAGE(AC99:AE99)</f>
        <v>8.7972643333333327</v>
      </c>
      <c r="AG99">
        <f t="shared" ref="AG99:AG100" si="139">STDEV(AC99:AE99)</f>
        <v>0.84170821175115906</v>
      </c>
      <c r="AI99" s="1">
        <v>5.2319500000000003</v>
      </c>
      <c r="AJ99" s="1">
        <v>4.7327510000000004</v>
      </c>
      <c r="AK99" s="1">
        <v>4.5180709999999999</v>
      </c>
      <c r="AL99">
        <f t="shared" ref="AL99:AL100" si="140">AVERAGE(AI99:AK99)</f>
        <v>4.8275906666666666</v>
      </c>
      <c r="AM99">
        <f t="shared" ref="AM99:AM100" si="141">STDEV(AI99:AK99)</f>
        <v>0.36626729097795979</v>
      </c>
      <c r="AN99" s="1">
        <v>1.1312359999999999</v>
      </c>
      <c r="AO99" s="1">
        <v>1.573253</v>
      </c>
      <c r="AP99" s="1">
        <v>1.2560739999999999</v>
      </c>
      <c r="AQ99">
        <f t="shared" ref="AQ99:AQ100" si="142">AVERAGE(AN99:AP99)</f>
        <v>1.3201876666666665</v>
      </c>
      <c r="AR99">
        <f t="shared" ref="AR99:AR100" si="143">STDEV(AN99:AP99)</f>
        <v>0.22787645504161669</v>
      </c>
    </row>
    <row r="100" spans="1:44" ht="15" x14ac:dyDescent="0.25">
      <c r="A100" s="9">
        <v>12</v>
      </c>
      <c r="B100" s="1">
        <v>1.2409889999999999</v>
      </c>
      <c r="C100" s="1">
        <v>2.3678720000000002</v>
      </c>
      <c r="D100" s="1">
        <v>2.8621270000000001</v>
      </c>
      <c r="E100">
        <f t="shared" si="129"/>
        <v>2.1569959999999999</v>
      </c>
      <c r="F100">
        <f t="shared" si="130"/>
        <v>0.83088724824310556</v>
      </c>
      <c r="G100" s="1">
        <v>10.51139</v>
      </c>
      <c r="H100" s="1">
        <v>11.616709999999999</v>
      </c>
      <c r="I100" s="1">
        <v>9.9388900000000007</v>
      </c>
      <c r="J100">
        <f t="shared" si="131"/>
        <v>10.688996666666668</v>
      </c>
      <c r="K100">
        <f t="shared" si="132"/>
        <v>0.85289394659203221</v>
      </c>
      <c r="M100" s="1">
        <v>6</v>
      </c>
      <c r="N100" s="1">
        <v>9.2377230000000008</v>
      </c>
      <c r="O100" s="1">
        <v>6.8798599999999999</v>
      </c>
      <c r="P100">
        <f t="shared" si="133"/>
        <v>7.3725276666666666</v>
      </c>
      <c r="Q100">
        <f t="shared" si="134"/>
        <v>1.674142654768805</v>
      </c>
      <c r="R100" s="1">
        <v>6.3870500000000003</v>
      </c>
      <c r="S100" s="1">
        <v>7.3553629999999997</v>
      </c>
      <c r="T100" s="1">
        <v>7.1330400000000003</v>
      </c>
      <c r="U100">
        <f>AVERAGE(R100:T100)</f>
        <v>6.9584843333333337</v>
      </c>
      <c r="V100">
        <f t="shared" si="135"/>
        <v>0.50720782433469325</v>
      </c>
      <c r="X100" s="1">
        <v>0.3249783</v>
      </c>
      <c r="Y100" s="1">
        <v>0.98991119999999999</v>
      </c>
      <c r="Z100" s="1">
        <v>2.7565499999999998</v>
      </c>
      <c r="AA100">
        <f t="shared" si="136"/>
        <v>1.3571465</v>
      </c>
      <c r="AB100">
        <f t="shared" si="137"/>
        <v>1.2566946953157672</v>
      </c>
      <c r="AC100" s="1">
        <v>23.554929999999999</v>
      </c>
      <c r="AD100" s="1">
        <v>23.635000000000002</v>
      </c>
      <c r="AE100" s="1">
        <v>23.732959999999999</v>
      </c>
      <c r="AF100">
        <f t="shared" si="138"/>
        <v>23.640963333333332</v>
      </c>
      <c r="AG100">
        <f t="shared" si="139"/>
        <v>8.9164686021615577E-2</v>
      </c>
      <c r="AI100" s="1">
        <v>6.7536690000000004</v>
      </c>
      <c r="AJ100" s="1">
        <v>6.4981879999999999</v>
      </c>
      <c r="AK100" s="1">
        <v>6.62</v>
      </c>
      <c r="AL100">
        <f t="shared" si="140"/>
        <v>6.6239523333333343</v>
      </c>
      <c r="AM100">
        <f t="shared" si="141"/>
        <v>0.12778634920966089</v>
      </c>
      <c r="AN100" s="1">
        <v>3.0807340000000001</v>
      </c>
      <c r="AO100" s="1">
        <v>2.7185709999999998</v>
      </c>
      <c r="AP100" s="1">
        <v>3.5168279999999998</v>
      </c>
      <c r="AQ100">
        <f t="shared" si="142"/>
        <v>3.105377666666667</v>
      </c>
      <c r="AR100">
        <f t="shared" si="143"/>
        <v>0.39969868931775548</v>
      </c>
    </row>
    <row r="102" spans="1:44" x14ac:dyDescent="0.25">
      <c r="A102" s="3" t="s">
        <v>30</v>
      </c>
    </row>
    <row r="103" spans="1:44" ht="15" x14ac:dyDescent="0.25">
      <c r="A103" s="3"/>
      <c r="B103" s="16" t="s">
        <v>86</v>
      </c>
      <c r="C103" s="16"/>
      <c r="D103" t="s">
        <v>13</v>
      </c>
      <c r="E103" t="s">
        <v>14</v>
      </c>
      <c r="F103" s="16" t="s">
        <v>2</v>
      </c>
      <c r="G103" s="16"/>
      <c r="H103" t="s">
        <v>13</v>
      </c>
      <c r="I103" t="s">
        <v>14</v>
      </c>
      <c r="K103" s="16" t="s">
        <v>86</v>
      </c>
      <c r="L103" s="16"/>
      <c r="M103" t="s">
        <v>13</v>
      </c>
      <c r="N103" t="s">
        <v>14</v>
      </c>
      <c r="O103" s="16" t="s">
        <v>2</v>
      </c>
      <c r="P103" s="16"/>
      <c r="Q103" t="s">
        <v>13</v>
      </c>
      <c r="R103" t="s">
        <v>14</v>
      </c>
    </row>
    <row r="104" spans="1:44" ht="15" x14ac:dyDescent="0.25">
      <c r="A104" s="9" t="s">
        <v>64</v>
      </c>
      <c r="B104" s="1">
        <v>0.8</v>
      </c>
      <c r="C104" s="1">
        <v>1.2</v>
      </c>
      <c r="D104">
        <f>AVERAGE(B104:C104)</f>
        <v>1</v>
      </c>
      <c r="E104">
        <f>STDEV(B104:C104)</f>
        <v>0.28284271247461912</v>
      </c>
      <c r="F104" s="1">
        <v>26.4</v>
      </c>
      <c r="G104" s="1">
        <v>25</v>
      </c>
      <c r="H104">
        <f>AVERAGE(F104:G104)</f>
        <v>25.7</v>
      </c>
      <c r="I104">
        <f>STDEV(F104:G104)</f>
        <v>0.98994949366116547</v>
      </c>
      <c r="K104" s="1">
        <v>0.8</v>
      </c>
      <c r="L104" s="1">
        <v>1.2</v>
      </c>
      <c r="M104">
        <f>AVERAGE(K104:L104)</f>
        <v>1</v>
      </c>
      <c r="N104">
        <f>STDEV(K104:L104)</f>
        <v>0.28284271247461912</v>
      </c>
      <c r="O104" s="1">
        <v>10.8</v>
      </c>
      <c r="P104" s="1">
        <v>11.2</v>
      </c>
      <c r="Q104">
        <f>AVERAGE(O104:P104)</f>
        <v>11</v>
      </c>
      <c r="R104">
        <f>STDEV(O104:P104)</f>
        <v>0.28284271247461801</v>
      </c>
    </row>
    <row r="105" spans="1:44" ht="15" x14ac:dyDescent="0.25">
      <c r="A105" s="9" t="s">
        <v>41</v>
      </c>
      <c r="B105" s="1">
        <v>5</v>
      </c>
      <c r="C105" s="1">
        <v>4.5999999999999996</v>
      </c>
      <c r="D105">
        <f>AVERAGE(B105:C105)</f>
        <v>4.8</v>
      </c>
      <c r="E105">
        <f>STDEV(B105:C105)</f>
        <v>0.28284271247461928</v>
      </c>
      <c r="F105" s="1">
        <v>120</v>
      </c>
      <c r="G105" s="1">
        <v>115</v>
      </c>
      <c r="H105">
        <f>AVERAGE(F105:G105)</f>
        <v>117.5</v>
      </c>
      <c r="I105">
        <f>STDEV(F105:G105)</f>
        <v>3.5355339059327378</v>
      </c>
      <c r="K105" s="1">
        <v>18</v>
      </c>
      <c r="L105" s="1">
        <v>16</v>
      </c>
      <c r="M105">
        <f>AVERAGE(K105:L105)</f>
        <v>17</v>
      </c>
      <c r="N105">
        <f>STDEV(K105:L105)</f>
        <v>1.4142135623730951</v>
      </c>
      <c r="O105" s="1">
        <v>50</v>
      </c>
      <c r="P105" s="1">
        <v>46</v>
      </c>
      <c r="Q105">
        <f>AVERAGE(O105:P105)</f>
        <v>48</v>
      </c>
      <c r="R105">
        <f>STDEV(O105:P105)</f>
        <v>2.8284271247461903</v>
      </c>
    </row>
    <row r="106" spans="1:44" x14ac:dyDescent="0.25">
      <c r="A106" s="3"/>
    </row>
    <row r="107" spans="1:44" x14ac:dyDescent="0.25">
      <c r="A107" s="3" t="s">
        <v>31</v>
      </c>
    </row>
    <row r="108" spans="1:44" ht="15" x14ac:dyDescent="0.25">
      <c r="A108" s="3"/>
      <c r="B108" s="16" t="s">
        <v>87</v>
      </c>
      <c r="C108" s="16"/>
      <c r="D108" t="s">
        <v>13</v>
      </c>
      <c r="E108" t="s">
        <v>14</v>
      </c>
      <c r="F108" s="16" t="s">
        <v>88</v>
      </c>
      <c r="G108" s="16"/>
      <c r="H108" t="s">
        <v>13</v>
      </c>
      <c r="I108" t="s">
        <v>14</v>
      </c>
      <c r="K108" s="16" t="s">
        <v>87</v>
      </c>
      <c r="L108" s="16"/>
      <c r="M108" t="s">
        <v>13</v>
      </c>
      <c r="N108" t="s">
        <v>14</v>
      </c>
      <c r="O108" s="16" t="s">
        <v>88</v>
      </c>
      <c r="P108" s="16"/>
      <c r="Q108" t="s">
        <v>13</v>
      </c>
      <c r="R108" t="s">
        <v>14</v>
      </c>
    </row>
    <row r="109" spans="1:44" ht="15" x14ac:dyDescent="0.25">
      <c r="A109" s="9" t="s">
        <v>64</v>
      </c>
      <c r="B109" s="1">
        <v>0.8</v>
      </c>
      <c r="C109" s="1">
        <v>1.2</v>
      </c>
      <c r="D109">
        <f>AVERAGE(B109:C109)</f>
        <v>1</v>
      </c>
      <c r="E109">
        <f>STDEV(B109:C109)</f>
        <v>0.28284271247461912</v>
      </c>
      <c r="F109" s="1">
        <v>0.4</v>
      </c>
      <c r="G109" s="1">
        <v>0.35</v>
      </c>
      <c r="H109">
        <f>AVERAGE(F109:G109)</f>
        <v>0.375</v>
      </c>
      <c r="I109">
        <f>STDEV(F109:G109)</f>
        <v>3.5355339059327411E-2</v>
      </c>
      <c r="K109" s="1">
        <v>1</v>
      </c>
      <c r="L109" s="1">
        <v>1.2</v>
      </c>
      <c r="M109">
        <f>AVERAGE(K109:L109)</f>
        <v>1.1000000000000001</v>
      </c>
      <c r="N109">
        <f>STDEV(K109:L109)</f>
        <v>0.14142135623730948</v>
      </c>
      <c r="O109" s="1">
        <v>0.6</v>
      </c>
      <c r="P109" s="1">
        <v>0.55000000000000004</v>
      </c>
      <c r="Q109">
        <f>AVERAGE(O109:P109)</f>
        <v>0.57499999999999996</v>
      </c>
      <c r="R109">
        <f>STDEV(O109:P109)</f>
        <v>3.5355339059327327E-2</v>
      </c>
    </row>
    <row r="110" spans="1:44" ht="15" x14ac:dyDescent="0.25">
      <c r="A110" s="9" t="s">
        <v>41</v>
      </c>
      <c r="B110" s="1">
        <v>5</v>
      </c>
      <c r="C110" s="1">
        <v>4.5999999999999996</v>
      </c>
      <c r="D110">
        <f>AVERAGE(B110:C110)</f>
        <v>4.8</v>
      </c>
      <c r="E110">
        <f>STDEV(B110:C110)</f>
        <v>0.28284271247461928</v>
      </c>
      <c r="F110" s="1">
        <v>2</v>
      </c>
      <c r="G110" s="1">
        <v>1.8</v>
      </c>
      <c r="H110">
        <f>AVERAGE(F110:G110)</f>
        <v>1.9</v>
      </c>
      <c r="I110">
        <f>STDEV(F110:G110)</f>
        <v>0.14142135623730948</v>
      </c>
      <c r="K110" s="1">
        <v>18</v>
      </c>
      <c r="L110" s="1">
        <v>16</v>
      </c>
      <c r="M110">
        <f>AVERAGE(K110:L110)</f>
        <v>17</v>
      </c>
      <c r="N110">
        <f>STDEV(K110:L110)</f>
        <v>1.4142135623730951</v>
      </c>
      <c r="O110" s="1">
        <v>12</v>
      </c>
      <c r="P110" s="1">
        <v>10</v>
      </c>
      <c r="Q110">
        <f>AVERAGE(O110:P110)</f>
        <v>11</v>
      </c>
      <c r="R110">
        <f>STDEV(O110:P110)</f>
        <v>1.4142135623730951</v>
      </c>
    </row>
    <row r="112" spans="1:44" x14ac:dyDescent="0.25">
      <c r="A112" s="3" t="s">
        <v>26</v>
      </c>
    </row>
    <row r="113" spans="1:22" ht="15" x14ac:dyDescent="0.25">
      <c r="A113" s="3"/>
      <c r="B113" s="16" t="s">
        <v>2</v>
      </c>
      <c r="C113" s="16"/>
      <c r="D113" s="16"/>
      <c r="E113" t="s">
        <v>13</v>
      </c>
      <c r="F113" t="s">
        <v>14</v>
      </c>
      <c r="G113" s="16" t="s">
        <v>65</v>
      </c>
      <c r="H113" s="16"/>
      <c r="I113" s="16"/>
      <c r="J113" t="s">
        <v>13</v>
      </c>
      <c r="K113" t="s">
        <v>14</v>
      </c>
      <c r="L113" s="16" t="s">
        <v>66</v>
      </c>
      <c r="M113" s="16"/>
      <c r="N113" s="16"/>
      <c r="O113" t="s">
        <v>13</v>
      </c>
      <c r="P113" t="s">
        <v>14</v>
      </c>
      <c r="Q113" s="16" t="s">
        <v>67</v>
      </c>
      <c r="R113" s="16"/>
      <c r="S113" s="16"/>
      <c r="T113" t="s">
        <v>13</v>
      </c>
      <c r="U113" t="s">
        <v>14</v>
      </c>
    </row>
    <row r="114" spans="1:22" ht="15" x14ac:dyDescent="0.25">
      <c r="A114" s="9" t="s">
        <v>68</v>
      </c>
      <c r="B114" s="1">
        <v>3.2</v>
      </c>
      <c r="C114" s="1">
        <v>3.8</v>
      </c>
      <c r="D114" s="1">
        <v>3.6</v>
      </c>
      <c r="E114">
        <f>AVERAGE(B114:D114)</f>
        <v>3.5333333333333332</v>
      </c>
      <c r="F114">
        <f>STDEV(B114:D114)</f>
        <v>0.30550504633038916</v>
      </c>
      <c r="G114" s="1">
        <v>7</v>
      </c>
      <c r="H114" s="1">
        <v>6</v>
      </c>
      <c r="I114" s="1">
        <v>6.2</v>
      </c>
      <c r="J114">
        <f>AVERAGE(G114:I114)</f>
        <v>6.3999999999999995</v>
      </c>
      <c r="K114">
        <f>STDEV(G114:I114)</f>
        <v>0.52915026221291805</v>
      </c>
      <c r="L114" s="1">
        <v>5</v>
      </c>
      <c r="M114" s="1">
        <v>4.8</v>
      </c>
      <c r="N114" s="1">
        <v>4.4000000000000004</v>
      </c>
      <c r="O114">
        <f>AVERAGE(L114:N114)</f>
        <v>4.7333333333333334</v>
      </c>
      <c r="P114">
        <f>STDEV(L114:N114)</f>
        <v>0.30550504633038916</v>
      </c>
      <c r="Q114" s="1">
        <v>0.2</v>
      </c>
      <c r="R114" s="1">
        <v>0.15</v>
      </c>
      <c r="S114" s="1">
        <v>0.25</v>
      </c>
      <c r="T114">
        <f>AVERAGE(Q114:S114)</f>
        <v>0.19999999999999998</v>
      </c>
      <c r="U114">
        <f>STDEV(Q114:S114)</f>
        <v>5.0000000000000024E-2</v>
      </c>
    </row>
    <row r="115" spans="1:22" ht="15" x14ac:dyDescent="0.25">
      <c r="A115" s="9" t="s">
        <v>69</v>
      </c>
      <c r="B115" s="1">
        <v>0.1</v>
      </c>
      <c r="C115" s="1">
        <v>0.08</v>
      </c>
      <c r="D115" s="1">
        <v>0.15</v>
      </c>
      <c r="E115">
        <f>AVERAGE(B115:D115)</f>
        <v>0.10999999999999999</v>
      </c>
      <c r="F115">
        <f>STDEV(B115:D115)</f>
        <v>3.6055512754639973E-2</v>
      </c>
      <c r="G115" s="1">
        <v>0.2</v>
      </c>
      <c r="H115" s="1">
        <v>0.35</v>
      </c>
      <c r="I115" s="1">
        <v>0.3</v>
      </c>
      <c r="J115">
        <f>AVERAGE(G115:I115)</f>
        <v>0.28333333333333338</v>
      </c>
      <c r="K115">
        <f>STDEV(G115:I115)</f>
        <v>7.6376261582597041E-2</v>
      </c>
      <c r="L115" s="1">
        <v>0.2</v>
      </c>
      <c r="M115" s="1">
        <v>0.28000000000000003</v>
      </c>
      <c r="N115" s="1">
        <v>0.25</v>
      </c>
      <c r="O115">
        <f>AVERAGE(L115:N115)</f>
        <v>0.24333333333333332</v>
      </c>
      <c r="P115">
        <f>STDEV(L115:N115)</f>
        <v>4.0414518843273982E-2</v>
      </c>
      <c r="Q115" s="1">
        <v>0.25</v>
      </c>
      <c r="R115" s="1">
        <v>0.1</v>
      </c>
      <c r="S115" s="1">
        <v>0.16</v>
      </c>
      <c r="T115">
        <f>AVERAGE(Q115:S115)</f>
        <v>0.17</v>
      </c>
      <c r="U115">
        <f>STDEV(Q115:S115)</f>
        <v>7.5498344352707525E-2</v>
      </c>
    </row>
    <row r="117" spans="1:22" x14ac:dyDescent="0.25">
      <c r="A117" s="3" t="s">
        <v>25</v>
      </c>
    </row>
    <row r="118" spans="1:22" ht="15" x14ac:dyDescent="0.25">
      <c r="A118" s="3"/>
      <c r="B118" s="16" t="s">
        <v>44</v>
      </c>
      <c r="C118" s="16"/>
      <c r="D118" t="s">
        <v>13</v>
      </c>
      <c r="E118" t="s">
        <v>14</v>
      </c>
      <c r="F118" s="16" t="s">
        <v>41</v>
      </c>
      <c r="G118" s="16"/>
      <c r="H118" t="s">
        <v>13</v>
      </c>
      <c r="I118" t="s">
        <v>14</v>
      </c>
      <c r="K118" s="16" t="s">
        <v>62</v>
      </c>
      <c r="L118" s="16"/>
      <c r="M118" t="s">
        <v>13</v>
      </c>
      <c r="N118" t="s">
        <v>14</v>
      </c>
      <c r="O118" s="16" t="s">
        <v>70</v>
      </c>
      <c r="P118" s="16"/>
      <c r="Q118" t="s">
        <v>13</v>
      </c>
      <c r="R118" t="s">
        <v>14</v>
      </c>
      <c r="S118" s="16" t="s">
        <v>71</v>
      </c>
      <c r="T118" s="16"/>
      <c r="U118" t="s">
        <v>13</v>
      </c>
      <c r="V118" t="s">
        <v>14</v>
      </c>
    </row>
    <row r="119" spans="1:22" ht="15" x14ac:dyDescent="0.25">
      <c r="A119" s="9">
        <v>0</v>
      </c>
      <c r="B119" s="1">
        <v>90</v>
      </c>
      <c r="C119" s="1">
        <v>100</v>
      </c>
      <c r="D119">
        <f>AVERAGE(B119:C119)</f>
        <v>95</v>
      </c>
      <c r="E119">
        <f>STDEV(B119:C119)</f>
        <v>7.0710678118654755</v>
      </c>
      <c r="F119" s="1">
        <v>100</v>
      </c>
      <c r="G119" s="1">
        <v>95</v>
      </c>
      <c r="H119">
        <f>AVERAGE(F119:G119)</f>
        <v>97.5</v>
      </c>
      <c r="I119">
        <f>STDEV(F119:G119)</f>
        <v>3.5355339059327378</v>
      </c>
      <c r="K119" s="1">
        <v>100</v>
      </c>
      <c r="L119" s="1">
        <v>100</v>
      </c>
      <c r="M119">
        <f>AVERAGE(K119:L119)</f>
        <v>100</v>
      </c>
      <c r="N119">
        <f>STDEV(K119:L119)</f>
        <v>0</v>
      </c>
      <c r="O119" s="1">
        <v>100</v>
      </c>
      <c r="P119" s="1">
        <v>100</v>
      </c>
      <c r="Q119">
        <f>AVERAGE(O119:P119)</f>
        <v>100</v>
      </c>
      <c r="R119">
        <f>STDEV(O119:P119)</f>
        <v>0</v>
      </c>
      <c r="S119" s="1">
        <v>100</v>
      </c>
      <c r="T119" s="1">
        <v>100</v>
      </c>
      <c r="U119">
        <f>AVERAGE(S119:T119)</f>
        <v>100</v>
      </c>
      <c r="V119">
        <f>STDEV(S119:T119)</f>
        <v>0</v>
      </c>
    </row>
    <row r="120" spans="1:22" ht="15" x14ac:dyDescent="0.25">
      <c r="A120" s="9">
        <v>4</v>
      </c>
      <c r="B120" s="1">
        <v>70</v>
      </c>
      <c r="C120" s="1">
        <v>80</v>
      </c>
      <c r="D120">
        <f t="shared" ref="D120:D125" si="144">AVERAGE(B120:C120)</f>
        <v>75</v>
      </c>
      <c r="E120">
        <f t="shared" ref="E120:E125" si="145">STDEV(B120:C120)</f>
        <v>7.0710678118654755</v>
      </c>
      <c r="F120" s="1">
        <v>100</v>
      </c>
      <c r="G120" s="1">
        <v>97.5</v>
      </c>
      <c r="H120">
        <f t="shared" ref="H120:H125" si="146">AVERAGE(F120:G120)</f>
        <v>98.75</v>
      </c>
      <c r="I120">
        <f t="shared" ref="I120:I125" si="147">STDEV(F120:G120)</f>
        <v>1.7677669529663689</v>
      </c>
      <c r="K120" s="1">
        <v>105</v>
      </c>
      <c r="L120" s="1">
        <v>99</v>
      </c>
      <c r="M120">
        <f t="shared" ref="M120:M125" si="148">AVERAGE(K120:L120)</f>
        <v>102</v>
      </c>
      <c r="N120">
        <f t="shared" ref="N120:N125" si="149">STDEV(K120:L120)</f>
        <v>4.2426406871192848</v>
      </c>
      <c r="O120" s="1">
        <v>100</v>
      </c>
      <c r="P120" s="1">
        <v>106</v>
      </c>
      <c r="Q120">
        <f t="shared" ref="Q120:Q125" si="150">AVERAGE(O120:P120)</f>
        <v>103</v>
      </c>
      <c r="R120">
        <f t="shared" ref="R120:R125" si="151">STDEV(O120:P120)</f>
        <v>4.2426406871192848</v>
      </c>
      <c r="S120" s="1">
        <v>115</v>
      </c>
      <c r="T120" s="1">
        <v>107</v>
      </c>
      <c r="U120">
        <f t="shared" ref="U120:U125" si="152">AVERAGE(S120:T120)</f>
        <v>111</v>
      </c>
      <c r="V120">
        <f t="shared" ref="V120:V125" si="153">STDEV(S120:T120)</f>
        <v>5.6568542494923806</v>
      </c>
    </row>
    <row r="121" spans="1:22" ht="15" x14ac:dyDescent="0.25">
      <c r="A121" s="9">
        <v>8</v>
      </c>
      <c r="B121" s="1">
        <v>60</v>
      </c>
      <c r="C121" s="1">
        <v>50</v>
      </c>
      <c r="D121">
        <f t="shared" si="144"/>
        <v>55</v>
      </c>
      <c r="E121">
        <f t="shared" si="145"/>
        <v>7.0710678118654755</v>
      </c>
      <c r="F121" s="1">
        <v>105</v>
      </c>
      <c r="G121" s="1">
        <v>95</v>
      </c>
      <c r="H121">
        <f t="shared" si="146"/>
        <v>100</v>
      </c>
      <c r="I121">
        <f t="shared" si="147"/>
        <v>7.0710678118654755</v>
      </c>
      <c r="K121" s="1">
        <v>80</v>
      </c>
      <c r="L121" s="1">
        <v>70</v>
      </c>
      <c r="M121">
        <f t="shared" si="148"/>
        <v>75</v>
      </c>
      <c r="N121">
        <f t="shared" si="149"/>
        <v>7.0710678118654755</v>
      </c>
      <c r="O121" s="1">
        <v>95</v>
      </c>
      <c r="P121" s="1">
        <v>90</v>
      </c>
      <c r="Q121">
        <f t="shared" si="150"/>
        <v>92.5</v>
      </c>
      <c r="R121">
        <f t="shared" si="151"/>
        <v>3.5355339059327378</v>
      </c>
      <c r="S121" s="1">
        <v>100</v>
      </c>
      <c r="T121" s="1">
        <v>90</v>
      </c>
      <c r="U121">
        <f t="shared" si="152"/>
        <v>95</v>
      </c>
      <c r="V121">
        <f t="shared" si="153"/>
        <v>7.0710678118654755</v>
      </c>
    </row>
    <row r="122" spans="1:22" ht="15" x14ac:dyDescent="0.25">
      <c r="A122" s="9">
        <v>12</v>
      </c>
      <c r="B122" s="1">
        <v>20</v>
      </c>
      <c r="C122" s="1">
        <v>30</v>
      </c>
      <c r="D122">
        <f t="shared" si="144"/>
        <v>25</v>
      </c>
      <c r="E122">
        <f t="shared" si="145"/>
        <v>7.0710678118654755</v>
      </c>
      <c r="F122" s="1">
        <v>95</v>
      </c>
      <c r="G122" s="1">
        <v>85.5</v>
      </c>
      <c r="H122">
        <f t="shared" si="146"/>
        <v>90.25</v>
      </c>
      <c r="I122">
        <f t="shared" si="147"/>
        <v>6.7175144212722016</v>
      </c>
      <c r="K122" s="1">
        <v>35</v>
      </c>
      <c r="L122" s="1">
        <v>27</v>
      </c>
      <c r="M122">
        <f t="shared" si="148"/>
        <v>31</v>
      </c>
      <c r="N122">
        <f t="shared" si="149"/>
        <v>5.6568542494923806</v>
      </c>
      <c r="O122" s="1">
        <v>86</v>
      </c>
      <c r="P122" s="1">
        <v>80</v>
      </c>
      <c r="Q122">
        <f t="shared" si="150"/>
        <v>83</v>
      </c>
      <c r="R122">
        <f t="shared" si="151"/>
        <v>4.2426406871192848</v>
      </c>
      <c r="S122" s="1">
        <v>95</v>
      </c>
      <c r="T122" s="1">
        <v>100</v>
      </c>
      <c r="U122">
        <f t="shared" si="152"/>
        <v>97.5</v>
      </c>
      <c r="V122">
        <f t="shared" si="153"/>
        <v>3.5355339059327378</v>
      </c>
    </row>
    <row r="123" spans="1:22" ht="15" x14ac:dyDescent="0.25">
      <c r="A123" s="9">
        <v>16</v>
      </c>
      <c r="B123" s="1">
        <v>15</v>
      </c>
      <c r="C123" s="1">
        <v>14</v>
      </c>
      <c r="D123">
        <f t="shared" si="144"/>
        <v>14.5</v>
      </c>
      <c r="E123">
        <f t="shared" si="145"/>
        <v>0.70710678118654757</v>
      </c>
      <c r="F123" s="1">
        <v>90</v>
      </c>
      <c r="G123" s="1">
        <v>95</v>
      </c>
      <c r="H123">
        <f t="shared" si="146"/>
        <v>92.5</v>
      </c>
      <c r="I123">
        <f t="shared" si="147"/>
        <v>3.5355339059327378</v>
      </c>
      <c r="K123" s="1">
        <v>30</v>
      </c>
      <c r="L123" s="1">
        <v>40</v>
      </c>
      <c r="M123">
        <f t="shared" si="148"/>
        <v>35</v>
      </c>
      <c r="N123">
        <f t="shared" si="149"/>
        <v>7.0710678118654755</v>
      </c>
      <c r="O123" s="1">
        <v>80</v>
      </c>
      <c r="P123" s="1">
        <v>77</v>
      </c>
      <c r="Q123">
        <f t="shared" si="150"/>
        <v>78.5</v>
      </c>
      <c r="R123">
        <f t="shared" si="151"/>
        <v>2.1213203435596424</v>
      </c>
      <c r="S123" s="1">
        <v>100</v>
      </c>
      <c r="T123" s="1">
        <v>90</v>
      </c>
      <c r="U123">
        <f t="shared" si="152"/>
        <v>95</v>
      </c>
      <c r="V123">
        <f t="shared" si="153"/>
        <v>7.0710678118654755</v>
      </c>
    </row>
    <row r="124" spans="1:22" ht="15" x14ac:dyDescent="0.25">
      <c r="A124" s="9">
        <v>20</v>
      </c>
      <c r="B124" s="1">
        <v>13</v>
      </c>
      <c r="C124" s="1">
        <v>20</v>
      </c>
      <c r="D124">
        <f t="shared" si="144"/>
        <v>16.5</v>
      </c>
      <c r="E124">
        <f t="shared" si="145"/>
        <v>4.9497474683058327</v>
      </c>
      <c r="F124" s="1">
        <v>100</v>
      </c>
      <c r="G124" s="1">
        <v>93.75</v>
      </c>
      <c r="H124">
        <f t="shared" si="146"/>
        <v>96.875</v>
      </c>
      <c r="I124">
        <f t="shared" si="147"/>
        <v>4.4194173824159222</v>
      </c>
      <c r="K124" s="1">
        <v>30</v>
      </c>
      <c r="L124" s="1">
        <v>40</v>
      </c>
      <c r="M124">
        <f t="shared" si="148"/>
        <v>35</v>
      </c>
      <c r="N124">
        <f t="shared" si="149"/>
        <v>7.0710678118654755</v>
      </c>
      <c r="O124" s="1">
        <v>85</v>
      </c>
      <c r="P124" s="1">
        <v>75</v>
      </c>
      <c r="Q124">
        <f t="shared" si="150"/>
        <v>80</v>
      </c>
      <c r="R124">
        <f t="shared" si="151"/>
        <v>7.0710678118654755</v>
      </c>
      <c r="S124" s="1">
        <v>90</v>
      </c>
      <c r="T124" s="1">
        <v>85</v>
      </c>
      <c r="U124">
        <f t="shared" si="152"/>
        <v>87.5</v>
      </c>
      <c r="V124">
        <f t="shared" si="153"/>
        <v>3.5355339059327378</v>
      </c>
    </row>
    <row r="125" spans="1:22" ht="15" x14ac:dyDescent="0.25">
      <c r="A125" s="9">
        <v>24</v>
      </c>
      <c r="B125" s="1">
        <v>20</v>
      </c>
      <c r="C125" s="1">
        <v>15</v>
      </c>
      <c r="D125">
        <f t="shared" si="144"/>
        <v>17.5</v>
      </c>
      <c r="E125">
        <f t="shared" si="145"/>
        <v>3.5355339059327378</v>
      </c>
      <c r="F125" s="1">
        <v>90</v>
      </c>
      <c r="G125" s="1">
        <v>95</v>
      </c>
      <c r="H125">
        <f t="shared" si="146"/>
        <v>92.5</v>
      </c>
      <c r="I125">
        <f t="shared" si="147"/>
        <v>3.5355339059327378</v>
      </c>
      <c r="K125" s="1">
        <v>20</v>
      </c>
      <c r="L125" s="1">
        <v>35</v>
      </c>
      <c r="M125">
        <f t="shared" si="148"/>
        <v>27.5</v>
      </c>
      <c r="N125">
        <f t="shared" si="149"/>
        <v>10.606601717798213</v>
      </c>
      <c r="O125" s="1">
        <v>85</v>
      </c>
      <c r="P125" s="1">
        <v>80</v>
      </c>
      <c r="Q125">
        <f t="shared" si="150"/>
        <v>82.5</v>
      </c>
      <c r="R125">
        <f t="shared" si="151"/>
        <v>3.5355339059327378</v>
      </c>
      <c r="S125" s="1">
        <v>95</v>
      </c>
      <c r="T125" s="1">
        <v>90</v>
      </c>
      <c r="U125">
        <f t="shared" si="152"/>
        <v>92.5</v>
      </c>
      <c r="V125">
        <f t="shared" si="153"/>
        <v>3.5355339059327378</v>
      </c>
    </row>
    <row r="126" spans="1:22" x14ac:dyDescent="0.25">
      <c r="A126" s="3"/>
    </row>
    <row r="127" spans="1:22" x14ac:dyDescent="0.25">
      <c r="A127" s="3" t="s">
        <v>23</v>
      </c>
    </row>
    <row r="128" spans="1:22" x14ac:dyDescent="0.25">
      <c r="B128" s="6" t="s">
        <v>44</v>
      </c>
      <c r="C128" s="6" t="s">
        <v>45</v>
      </c>
      <c r="D128" s="6" t="s">
        <v>46</v>
      </c>
      <c r="E128" s="6" t="s">
        <v>47</v>
      </c>
      <c r="F128" s="4"/>
      <c r="G128" s="6" t="s">
        <v>44</v>
      </c>
      <c r="H128" s="6" t="s">
        <v>45</v>
      </c>
      <c r="I128" s="6" t="s">
        <v>46</v>
      </c>
      <c r="J128" s="6" t="s">
        <v>47</v>
      </c>
      <c r="K128" s="6"/>
    </row>
    <row r="129" spans="1:26" ht="15" x14ac:dyDescent="0.25">
      <c r="A129" s="3"/>
      <c r="B129" s="5">
        <v>6</v>
      </c>
      <c r="C129" s="5">
        <v>4</v>
      </c>
      <c r="D129" s="5">
        <v>3.5</v>
      </c>
      <c r="E129" s="5">
        <v>2.1</v>
      </c>
      <c r="F129" s="4"/>
      <c r="G129" s="5">
        <v>6.8</v>
      </c>
      <c r="H129" s="5">
        <v>4</v>
      </c>
      <c r="I129" s="5">
        <v>4.38</v>
      </c>
      <c r="J129" s="5">
        <v>3.2</v>
      </c>
      <c r="K129" s="5"/>
    </row>
    <row r="130" spans="1:26" ht="15" x14ac:dyDescent="0.25">
      <c r="A130" s="3"/>
      <c r="B130" s="5">
        <v>5.5</v>
      </c>
      <c r="C130" s="5">
        <v>4.4000000000000004</v>
      </c>
      <c r="D130" s="5">
        <v>3.4</v>
      </c>
      <c r="E130" s="5">
        <v>2.2000000000000002</v>
      </c>
      <c r="F130" s="4"/>
      <c r="G130" s="5">
        <v>6.5</v>
      </c>
      <c r="H130" s="5">
        <v>4.25</v>
      </c>
      <c r="I130" s="5">
        <v>4.5</v>
      </c>
      <c r="J130" s="5">
        <v>3.1</v>
      </c>
      <c r="K130" s="5"/>
    </row>
    <row r="131" spans="1:26" ht="15" x14ac:dyDescent="0.25">
      <c r="A131" s="3"/>
      <c r="B131" s="5">
        <v>5.8</v>
      </c>
      <c r="C131" s="5">
        <v>3.5</v>
      </c>
      <c r="D131" s="5">
        <v>3.7</v>
      </c>
      <c r="E131" s="5">
        <v>2.25</v>
      </c>
      <c r="F131" s="4"/>
      <c r="G131" s="5">
        <v>6.3</v>
      </c>
      <c r="H131" s="5">
        <v>4.12</v>
      </c>
      <c r="I131" s="5">
        <v>4.3</v>
      </c>
      <c r="J131" s="5">
        <v>3.14</v>
      </c>
      <c r="K131" s="5"/>
    </row>
    <row r="132" spans="1:26" x14ac:dyDescent="0.25">
      <c r="A132" s="10" t="s">
        <v>13</v>
      </c>
      <c r="B132" s="4">
        <f>AVERAGE(B129:B131)</f>
        <v>5.7666666666666666</v>
      </c>
      <c r="C132" s="4">
        <f t="shared" ref="C132:J132" si="154">AVERAGE(C129:C131)</f>
        <v>3.9666666666666668</v>
      </c>
      <c r="D132" s="4">
        <f t="shared" si="154"/>
        <v>3.5333333333333337</v>
      </c>
      <c r="E132" s="4">
        <f t="shared" si="154"/>
        <v>2.1833333333333336</v>
      </c>
      <c r="F132" s="4"/>
      <c r="G132" s="4">
        <f t="shared" si="154"/>
        <v>6.5333333333333341</v>
      </c>
      <c r="H132" s="4">
        <f t="shared" si="154"/>
        <v>4.123333333333334</v>
      </c>
      <c r="I132" s="4">
        <f t="shared" si="154"/>
        <v>4.3933333333333335</v>
      </c>
      <c r="J132" s="4">
        <f t="shared" si="154"/>
        <v>3.1466666666666669</v>
      </c>
      <c r="K132" s="4"/>
    </row>
    <row r="133" spans="1:26" x14ac:dyDescent="0.25">
      <c r="A133" s="10" t="s">
        <v>14</v>
      </c>
      <c r="B133" s="4">
        <f>STDEV(B129:B131)</f>
        <v>0.25166114784235832</v>
      </c>
      <c r="C133" s="4">
        <f t="shared" ref="C133:J133" si="155">STDEV(C129:C131)</f>
        <v>0.45092497528228959</v>
      </c>
      <c r="D133" s="4">
        <f t="shared" si="155"/>
        <v>0.1527525231651948</v>
      </c>
      <c r="E133" s="4">
        <f t="shared" si="155"/>
        <v>7.6376261582597305E-2</v>
      </c>
      <c r="F133" s="4"/>
      <c r="G133" s="4">
        <f t="shared" si="155"/>
        <v>0.25166114784235832</v>
      </c>
      <c r="H133" s="4">
        <f t="shared" si="155"/>
        <v>0.12503332889007368</v>
      </c>
      <c r="I133" s="4">
        <f t="shared" si="155"/>
        <v>0.10066445913694343</v>
      </c>
      <c r="J133" s="4">
        <f t="shared" si="155"/>
        <v>5.0332229568471713E-2</v>
      </c>
      <c r="K133" s="4"/>
    </row>
    <row r="134" spans="1:26" ht="15" x14ac:dyDescent="0.25">
      <c r="A134" s="3"/>
      <c r="B134" s="5"/>
      <c r="C134" s="5"/>
      <c r="D134" s="5"/>
      <c r="E134" s="5"/>
    </row>
    <row r="135" spans="1:26" x14ac:dyDescent="0.25">
      <c r="A135" s="3" t="s">
        <v>24</v>
      </c>
    </row>
    <row r="136" spans="1:26" ht="15" x14ac:dyDescent="0.25">
      <c r="A136" s="3"/>
      <c r="B136" s="16" t="s">
        <v>63</v>
      </c>
      <c r="C136" s="16"/>
      <c r="D136" t="s">
        <v>13</v>
      </c>
      <c r="E136" t="s">
        <v>14</v>
      </c>
      <c r="F136" s="16" t="s">
        <v>84</v>
      </c>
      <c r="G136" s="16"/>
      <c r="H136" t="s">
        <v>13</v>
      </c>
      <c r="I136" t="s">
        <v>14</v>
      </c>
      <c r="J136" s="16" t="s">
        <v>85</v>
      </c>
      <c r="K136" s="16"/>
      <c r="L136" t="s">
        <v>13</v>
      </c>
      <c r="M136" t="s">
        <v>14</v>
      </c>
      <c r="O136" s="16" t="s">
        <v>63</v>
      </c>
      <c r="P136" s="16"/>
      <c r="Q136" t="s">
        <v>13</v>
      </c>
      <c r="R136" t="s">
        <v>14</v>
      </c>
      <c r="S136" s="16" t="s">
        <v>84</v>
      </c>
      <c r="T136" s="16"/>
      <c r="U136" t="s">
        <v>13</v>
      </c>
      <c r="V136" t="s">
        <v>14</v>
      </c>
      <c r="W136" s="16" t="s">
        <v>85</v>
      </c>
      <c r="X136" s="16"/>
      <c r="Y136" t="s">
        <v>13</v>
      </c>
      <c r="Z136" t="s">
        <v>14</v>
      </c>
    </row>
    <row r="137" spans="1:26" ht="15" x14ac:dyDescent="0.25">
      <c r="A137" s="9">
        <v>0.1</v>
      </c>
      <c r="B137" s="1">
        <v>6885.6319999999996</v>
      </c>
      <c r="C137" s="1">
        <v>9483.1859999999997</v>
      </c>
      <c r="D137">
        <f>AVERAGE(B137:C137)</f>
        <v>8184.4089999999997</v>
      </c>
      <c r="E137">
        <f>STDEV(B137:C137)</f>
        <v>1836.7480478982425</v>
      </c>
      <c r="F137" s="1">
        <v>4384.5820000000003</v>
      </c>
      <c r="G137" s="1">
        <v>4893.3109999999997</v>
      </c>
      <c r="H137">
        <f>AVERAGE(F137:G137)</f>
        <v>4638.9465</v>
      </c>
      <c r="I137">
        <f>STDEV(F137:G137)</f>
        <v>359.72572568625066</v>
      </c>
      <c r="J137" s="1">
        <v>3696.4169999999999</v>
      </c>
      <c r="K137" s="1">
        <v>2028.537</v>
      </c>
      <c r="L137">
        <f>AVERAGE(J137:K137)</f>
        <v>2862.4769999999999</v>
      </c>
      <c r="M137">
        <f>STDEV(J137:K137)</f>
        <v>1179.3692582054191</v>
      </c>
      <c r="O137" s="1">
        <v>834.57309999999995</v>
      </c>
      <c r="P137" s="1">
        <v>881.79380000000003</v>
      </c>
      <c r="Q137">
        <f>AVERAGE(O137:P137)</f>
        <v>858.18344999999999</v>
      </c>
      <c r="R137">
        <f>STDEV(O137:P137)</f>
        <v>33.390077182375663</v>
      </c>
      <c r="S137" s="1">
        <v>96.714070000000007</v>
      </c>
      <c r="T137" s="1">
        <v>88.102360000000004</v>
      </c>
      <c r="U137">
        <f>AVERAGE(S137:T137)</f>
        <v>92.408215000000013</v>
      </c>
      <c r="V137">
        <f>STDEV(S137:T137)</f>
        <v>6.0893985386120049</v>
      </c>
      <c r="W137" s="1">
        <v>395.30090000000001</v>
      </c>
      <c r="X137" s="1">
        <v>424.15429999999998</v>
      </c>
      <c r="Y137">
        <f>AVERAGE(W137:X137)</f>
        <v>409.7276</v>
      </c>
      <c r="Z137">
        <f>STDEV(W137:X137)</f>
        <v>20.402434800287907</v>
      </c>
    </row>
    <row r="138" spans="1:26" ht="15" x14ac:dyDescent="0.25">
      <c r="A138" s="9">
        <v>1</v>
      </c>
      <c r="B138" s="1">
        <v>72074.42</v>
      </c>
      <c r="C138" s="1">
        <v>72462.990000000005</v>
      </c>
      <c r="D138">
        <f t="shared" ref="D138:D139" si="156">AVERAGE(B138:C138)</f>
        <v>72268.705000000002</v>
      </c>
      <c r="E138">
        <f t="shared" ref="E138:E139" si="157">STDEV(B138:C138)</f>
        <v>274.76048196566171</v>
      </c>
      <c r="F138" s="1">
        <v>49524.12</v>
      </c>
      <c r="G138" s="1">
        <v>46606.36</v>
      </c>
      <c r="H138">
        <f t="shared" ref="H138:H139" si="158">AVERAGE(F138:G138)</f>
        <v>48065.240000000005</v>
      </c>
      <c r="I138">
        <f t="shared" ref="I138:I139" si="159">STDEV(F138:G138)</f>
        <v>2063.1678818748624</v>
      </c>
      <c r="J138" s="1">
        <v>35824.080000000002</v>
      </c>
      <c r="K138" s="1">
        <v>40453.07</v>
      </c>
      <c r="L138">
        <f t="shared" ref="L138:L139" si="160">AVERAGE(J138:K138)</f>
        <v>38138.574999999997</v>
      </c>
      <c r="M138">
        <f t="shared" ref="M138:M139" si="161">STDEV(J138:K138)</f>
        <v>3273.1902190447154</v>
      </c>
      <c r="O138" s="1">
        <v>8193.9419999999991</v>
      </c>
      <c r="P138" s="1">
        <v>6783.4859999999999</v>
      </c>
      <c r="Q138">
        <f t="shared" ref="Q138:Q139" si="162">AVERAGE(O138:P138)</f>
        <v>7488.7139999999999</v>
      </c>
      <c r="R138">
        <f t="shared" ref="R138:R139" si="163">STDEV(O138:P138)</f>
        <v>997.34300216525253</v>
      </c>
      <c r="S138" s="1">
        <v>947.52949999999998</v>
      </c>
      <c r="T138" s="1">
        <v>1902.4639999999999</v>
      </c>
      <c r="U138">
        <f t="shared" ref="U138:U139" si="164">AVERAGE(S138:T138)</f>
        <v>1424.99675</v>
      </c>
      <c r="V138">
        <f t="shared" ref="V138:V139" si="165">STDEV(S138:T138)</f>
        <v>675.24066053898503</v>
      </c>
      <c r="W138" s="1">
        <v>4861.5559999999996</v>
      </c>
      <c r="X138" s="1">
        <v>4219.8280000000004</v>
      </c>
      <c r="Y138">
        <f t="shared" ref="Y138:Y139" si="166">AVERAGE(W138:X138)</f>
        <v>4540.692</v>
      </c>
      <c r="Z138">
        <f t="shared" ref="Z138:Z139" si="167">STDEV(W138:X138)</f>
        <v>453.77022047728013</v>
      </c>
    </row>
    <row r="139" spans="1:26" ht="15" x14ac:dyDescent="0.25">
      <c r="A139" s="9">
        <v>10</v>
      </c>
      <c r="B139" s="1">
        <v>480836.4</v>
      </c>
      <c r="C139" s="1">
        <v>636797.19999999995</v>
      </c>
      <c r="D139">
        <f t="shared" si="156"/>
        <v>558816.80000000005</v>
      </c>
      <c r="E139">
        <f t="shared" si="157"/>
        <v>110280.93927927865</v>
      </c>
      <c r="F139" s="1">
        <v>313042.3</v>
      </c>
      <c r="G139" s="1">
        <v>373044.8</v>
      </c>
      <c r="H139">
        <f t="shared" si="158"/>
        <v>343043.55</v>
      </c>
      <c r="I139">
        <f t="shared" si="159"/>
        <v>42428.174638145814</v>
      </c>
      <c r="J139" s="1">
        <v>293597.7</v>
      </c>
      <c r="K139" s="1">
        <v>218148.1</v>
      </c>
      <c r="L139">
        <f t="shared" si="160"/>
        <v>255872.90000000002</v>
      </c>
      <c r="M139">
        <f t="shared" si="161"/>
        <v>53350.923797812407</v>
      </c>
      <c r="O139" s="1">
        <v>114087.4</v>
      </c>
      <c r="P139" s="1">
        <v>105166.7</v>
      </c>
      <c r="Q139">
        <f t="shared" si="162"/>
        <v>109627.04999999999</v>
      </c>
      <c r="R139">
        <f t="shared" si="163"/>
        <v>6307.887462930833</v>
      </c>
      <c r="S139" s="1">
        <v>8127.3779999999997</v>
      </c>
      <c r="T139" s="1">
        <v>7283.0889999999999</v>
      </c>
      <c r="U139">
        <f t="shared" si="164"/>
        <v>7705.2335000000003</v>
      </c>
      <c r="V139">
        <f t="shared" si="165"/>
        <v>597.00247718120886</v>
      </c>
      <c r="W139" s="1">
        <v>28551.54</v>
      </c>
      <c r="X139" s="1">
        <v>31945.47</v>
      </c>
      <c r="Y139">
        <f t="shared" si="166"/>
        <v>30248.505000000001</v>
      </c>
      <c r="Z139">
        <f t="shared" si="167"/>
        <v>2399.8709178724594</v>
      </c>
    </row>
    <row r="141" spans="1:26" x14ac:dyDescent="0.25">
      <c r="A141" s="3" t="s">
        <v>22</v>
      </c>
      <c r="B141" s="4" t="s">
        <v>72</v>
      </c>
      <c r="C141" s="4" t="s">
        <v>73</v>
      </c>
      <c r="D141" s="4" t="s">
        <v>74</v>
      </c>
      <c r="E141" s="4" t="s">
        <v>75</v>
      </c>
      <c r="F141" s="4" t="s">
        <v>81</v>
      </c>
      <c r="G141" s="4" t="s">
        <v>82</v>
      </c>
      <c r="H141" s="4" t="s">
        <v>76</v>
      </c>
      <c r="I141" s="4" t="s">
        <v>77</v>
      </c>
      <c r="J141" s="4" t="s">
        <v>78</v>
      </c>
      <c r="K141" s="4" t="s">
        <v>79</v>
      </c>
      <c r="L141" s="4" t="s">
        <v>80</v>
      </c>
      <c r="M141" s="4" t="s">
        <v>83</v>
      </c>
      <c r="O141" s="4" t="s">
        <v>72</v>
      </c>
      <c r="P141" s="4" t="s">
        <v>73</v>
      </c>
      <c r="Q141" s="4" t="s">
        <v>74</v>
      </c>
      <c r="R141" s="4" t="s">
        <v>75</v>
      </c>
      <c r="S141" s="4" t="s">
        <v>81</v>
      </c>
      <c r="T141" s="4" t="s">
        <v>82</v>
      </c>
      <c r="U141" s="4" t="s">
        <v>76</v>
      </c>
      <c r="V141" s="4" t="s">
        <v>77</v>
      </c>
      <c r="W141" s="4" t="s">
        <v>78</v>
      </c>
      <c r="X141" s="4" t="s">
        <v>79</v>
      </c>
      <c r="Y141" s="4" t="s">
        <v>80</v>
      </c>
      <c r="Z141" s="4" t="s">
        <v>83</v>
      </c>
    </row>
    <row r="142" spans="1:26" ht="15" x14ac:dyDescent="0.25">
      <c r="A142" s="3"/>
      <c r="B142" s="1">
        <v>9.1298480000000009</v>
      </c>
      <c r="C142" s="1">
        <v>3.905494</v>
      </c>
      <c r="D142" s="1">
        <v>9.1329980000000006</v>
      </c>
      <c r="E142" s="1">
        <v>8.9302720000000004</v>
      </c>
      <c r="F142" s="1">
        <v>9.4066360000000007</v>
      </c>
      <c r="G142" s="1">
        <v>10.715859999999999</v>
      </c>
      <c r="H142" s="1">
        <v>9.1476430000000004</v>
      </c>
      <c r="I142" s="1">
        <v>9.0113610000000008</v>
      </c>
      <c r="J142" s="1">
        <v>6.4419300000000002</v>
      </c>
      <c r="K142" s="1">
        <v>11.12468</v>
      </c>
      <c r="L142" s="1">
        <v>4.2506380000000004</v>
      </c>
      <c r="M142" s="1">
        <v>8.3774700000000006</v>
      </c>
      <c r="O142" s="1">
        <v>8.2510530000000006</v>
      </c>
      <c r="P142" s="1">
        <v>4.8077990000000002</v>
      </c>
      <c r="Q142" s="1">
        <v>8.1748820000000002</v>
      </c>
      <c r="R142" s="1">
        <v>8.3186959999999992</v>
      </c>
      <c r="S142" s="1">
        <v>8.0605949999999993</v>
      </c>
      <c r="T142" s="1">
        <v>8.3233219999999992</v>
      </c>
      <c r="U142" s="1">
        <v>7.6640480000000002</v>
      </c>
      <c r="V142" s="1">
        <v>8.124098</v>
      </c>
      <c r="W142" s="1">
        <v>6.8505640000000003</v>
      </c>
      <c r="X142" s="1">
        <v>7.9413020000000003</v>
      </c>
      <c r="Y142" s="1">
        <v>4.5999699999999999</v>
      </c>
      <c r="Z142" s="1">
        <v>7.629264</v>
      </c>
    </row>
    <row r="143" spans="1:26" ht="15" x14ac:dyDescent="0.25">
      <c r="A143" s="3"/>
      <c r="B143" s="1">
        <v>9.8576560000000004</v>
      </c>
      <c r="C143" s="1">
        <v>3.8010220000000001</v>
      </c>
      <c r="D143" s="1">
        <v>9.2926129999999993</v>
      </c>
      <c r="E143" s="1">
        <v>10.920249999999999</v>
      </c>
      <c r="F143" s="1">
        <v>10.952450000000001</v>
      </c>
      <c r="G143" s="1">
        <v>10.50733</v>
      </c>
      <c r="H143" s="1">
        <v>10.49456</v>
      </c>
      <c r="I143" s="1">
        <v>9.3212550000000007</v>
      </c>
      <c r="J143" s="1">
        <v>6.3893690000000003</v>
      </c>
      <c r="K143" s="1">
        <v>9.3192160000000008</v>
      </c>
      <c r="L143" s="1">
        <v>4.3156290000000004</v>
      </c>
      <c r="M143" s="1">
        <v>8.5872060000000001</v>
      </c>
      <c r="O143" s="1">
        <v>8.2240959999999994</v>
      </c>
      <c r="P143" s="1">
        <v>4.7878309999999997</v>
      </c>
      <c r="Q143" s="1">
        <v>8.1063880000000008</v>
      </c>
      <c r="R143" s="1">
        <v>8.2488740000000007</v>
      </c>
      <c r="S143" s="1">
        <v>8.0927690000000005</v>
      </c>
      <c r="T143" s="1">
        <v>8.2450899999999994</v>
      </c>
      <c r="U143" s="1">
        <v>7.7205870000000001</v>
      </c>
      <c r="V143" s="1">
        <v>8.2371350000000003</v>
      </c>
      <c r="W143" s="1">
        <v>6.8119480000000001</v>
      </c>
      <c r="X143" s="1">
        <v>8.0376399999999997</v>
      </c>
      <c r="Y143" s="1">
        <v>4.5972660000000003</v>
      </c>
      <c r="Z143" s="1">
        <v>7.5305359999999997</v>
      </c>
    </row>
    <row r="144" spans="1:26" x14ac:dyDescent="0.25">
      <c r="A144" s="10" t="s">
        <v>13</v>
      </c>
      <c r="B144">
        <f>AVERAGE(B142:B143)</f>
        <v>9.4937520000000006</v>
      </c>
      <c r="C144">
        <f t="shared" ref="C144:M144" si="168">AVERAGE(C142:C143)</f>
        <v>3.8532580000000003</v>
      </c>
      <c r="D144">
        <f t="shared" si="168"/>
        <v>9.2128055</v>
      </c>
      <c r="E144">
        <f t="shared" si="168"/>
        <v>9.925260999999999</v>
      </c>
      <c r="F144">
        <f t="shared" si="168"/>
        <v>10.179543000000001</v>
      </c>
      <c r="G144">
        <f t="shared" si="168"/>
        <v>10.611594999999999</v>
      </c>
      <c r="H144">
        <f t="shared" si="168"/>
        <v>9.821101500000001</v>
      </c>
      <c r="I144">
        <f t="shared" si="168"/>
        <v>9.1663080000000008</v>
      </c>
      <c r="J144">
        <f t="shared" si="168"/>
        <v>6.4156495000000007</v>
      </c>
      <c r="K144">
        <f t="shared" si="168"/>
        <v>10.221948000000001</v>
      </c>
      <c r="L144">
        <f t="shared" si="168"/>
        <v>4.2831334999999999</v>
      </c>
      <c r="M144">
        <f t="shared" si="168"/>
        <v>8.4823380000000004</v>
      </c>
      <c r="O144">
        <f t="shared" ref="O144" si="169">AVERAGE(O142:O143)</f>
        <v>8.2375745000000009</v>
      </c>
      <c r="P144">
        <f t="shared" ref="P144" si="170">AVERAGE(P142:P143)</f>
        <v>4.7978149999999999</v>
      </c>
      <c r="Q144">
        <f t="shared" ref="Q144" si="171">AVERAGE(Q142:Q143)</f>
        <v>8.1406349999999996</v>
      </c>
      <c r="R144">
        <f t="shared" ref="R144" si="172">AVERAGE(R142:R143)</f>
        <v>8.283785</v>
      </c>
      <c r="S144">
        <f t="shared" ref="S144" si="173">AVERAGE(S142:S143)</f>
        <v>8.0766819999999999</v>
      </c>
      <c r="T144">
        <f t="shared" ref="T144" si="174">AVERAGE(T142:T143)</f>
        <v>8.2842059999999993</v>
      </c>
      <c r="U144">
        <f t="shared" ref="U144" si="175">AVERAGE(U142:U143)</f>
        <v>7.6923174999999997</v>
      </c>
      <c r="V144">
        <f t="shared" ref="V144" si="176">AVERAGE(V142:V143)</f>
        <v>8.1806164999999993</v>
      </c>
      <c r="W144">
        <f t="shared" ref="W144" si="177">AVERAGE(W142:W143)</f>
        <v>6.8312559999999998</v>
      </c>
      <c r="X144">
        <f t="shared" ref="X144" si="178">AVERAGE(X142:X143)</f>
        <v>7.989471</v>
      </c>
      <c r="Y144">
        <f t="shared" ref="Y144" si="179">AVERAGE(Y142:Y143)</f>
        <v>4.5986180000000001</v>
      </c>
      <c r="Z144">
        <f t="shared" ref="Z144" si="180">AVERAGE(Z142:Z143)</f>
        <v>7.5799000000000003</v>
      </c>
    </row>
    <row r="145" spans="1:26" x14ac:dyDescent="0.25">
      <c r="A145" s="10" t="s">
        <v>14</v>
      </c>
      <c r="B145" s="4">
        <f>STDEV(B142:B143)</f>
        <v>0.51463797220181851</v>
      </c>
      <c r="C145" s="4">
        <f t="shared" ref="C145:Z145" si="181">STDEV(C142:C143)</f>
        <v>7.3872859644120922E-2</v>
      </c>
      <c r="D145" s="4">
        <f t="shared" si="181"/>
        <v>0.11286484887908989</v>
      </c>
      <c r="E145" s="4">
        <f t="shared" si="181"/>
        <v>1.4071269382120428</v>
      </c>
      <c r="F145" s="4">
        <f t="shared" si="181"/>
        <v>1.0930555618531019</v>
      </c>
      <c r="G145" s="4">
        <f t="shared" si="181"/>
        <v>0.14745297708083052</v>
      </c>
      <c r="H145" s="4">
        <f t="shared" si="181"/>
        <v>0.95241414439544059</v>
      </c>
      <c r="I145" s="4">
        <f t="shared" si="181"/>
        <v>0.21912814884902387</v>
      </c>
      <c r="J145" s="4">
        <f t="shared" si="181"/>
        <v>3.716623952594602E-2</v>
      </c>
      <c r="K145" s="4">
        <f t="shared" si="181"/>
        <v>1.276655837588188</v>
      </c>
      <c r="L145" s="4">
        <f t="shared" si="181"/>
        <v>4.5955576816094926E-2</v>
      </c>
      <c r="M145" s="4">
        <f t="shared" si="181"/>
        <v>0.14830574785894138</v>
      </c>
      <c r="N145" s="4"/>
      <c r="O145" s="4">
        <f t="shared" si="181"/>
        <v>1.9061477500446629E-2</v>
      </c>
      <c r="P145" s="4">
        <f t="shared" si="181"/>
        <v>1.4119508206733286E-2</v>
      </c>
      <c r="Q145" s="4">
        <f t="shared" si="181"/>
        <v>4.8432571870590954E-2</v>
      </c>
      <c r="R145" s="4">
        <f t="shared" si="181"/>
        <v>4.9371609676006054E-2</v>
      </c>
      <c r="S145" s="4">
        <f t="shared" si="181"/>
        <v>2.275045357789687E-2</v>
      </c>
      <c r="T145" s="4">
        <f t="shared" si="181"/>
        <v>5.5318377705785883E-2</v>
      </c>
      <c r="U145" s="4">
        <f t="shared" si="181"/>
        <v>3.9979110301506131E-2</v>
      </c>
      <c r="V145" s="4">
        <f t="shared" si="181"/>
        <v>7.9929229224983966E-2</v>
      </c>
      <c r="W145" s="4">
        <f t="shared" si="181"/>
        <v>2.7305635462299863E-2</v>
      </c>
      <c r="X145" s="4">
        <f t="shared" si="181"/>
        <v>6.8121253085949171E-2</v>
      </c>
      <c r="Y145" s="4">
        <f t="shared" si="181"/>
        <v>1.9120167363281385E-3</v>
      </c>
      <c r="Z145" s="4">
        <f t="shared" si="181"/>
        <v>6.9811238292985731E-2</v>
      </c>
    </row>
    <row r="147" spans="1:26" x14ac:dyDescent="0.25">
      <c r="A147" s="3" t="s">
        <v>21</v>
      </c>
    </row>
    <row r="148" spans="1:26" x14ac:dyDescent="0.25">
      <c r="A148" s="3"/>
      <c r="B148" s="6" t="s">
        <v>55</v>
      </c>
      <c r="C148" s="6" t="s">
        <v>56</v>
      </c>
      <c r="D148" s="6" t="s">
        <v>57</v>
      </c>
      <c r="E148" s="6" t="s">
        <v>58</v>
      </c>
      <c r="F148" s="6" t="s">
        <v>59</v>
      </c>
      <c r="G148" s="6"/>
      <c r="H148" s="6" t="s">
        <v>55</v>
      </c>
      <c r="I148" s="6" t="s">
        <v>56</v>
      </c>
      <c r="J148" s="6" t="s">
        <v>57</v>
      </c>
      <c r="K148" s="6" t="s">
        <v>58</v>
      </c>
      <c r="L148" s="6" t="s">
        <v>59</v>
      </c>
      <c r="M148" s="6"/>
      <c r="N148" s="6" t="s">
        <v>55</v>
      </c>
      <c r="O148" s="6" t="s">
        <v>56</v>
      </c>
      <c r="P148" s="6" t="s">
        <v>57</v>
      </c>
      <c r="Q148" s="6" t="s">
        <v>58</v>
      </c>
      <c r="R148" s="6"/>
      <c r="S148" s="6" t="s">
        <v>55</v>
      </c>
      <c r="T148" s="6" t="s">
        <v>56</v>
      </c>
      <c r="U148" s="6" t="s">
        <v>57</v>
      </c>
      <c r="V148" s="6" t="s">
        <v>58</v>
      </c>
    </row>
    <row r="149" spans="1:26" ht="15" x14ac:dyDescent="0.25">
      <c r="A149" s="3"/>
      <c r="B149" s="7">
        <v>1</v>
      </c>
      <c r="C149" s="7">
        <v>0.80573249999999996</v>
      </c>
      <c r="D149" s="7">
        <v>0.77325560000000004</v>
      </c>
      <c r="E149" s="7">
        <v>0.6</v>
      </c>
      <c r="F149" s="7">
        <v>0.35</v>
      </c>
      <c r="G149" s="2"/>
      <c r="H149" s="7">
        <v>0.81559720000000002</v>
      </c>
      <c r="I149" s="7">
        <v>0.8</v>
      </c>
      <c r="J149" s="7">
        <v>0.4994788</v>
      </c>
      <c r="K149" s="7">
        <v>0.49485309999999999</v>
      </c>
      <c r="L149" s="7">
        <v>0.37557669999999999</v>
      </c>
      <c r="M149" s="2"/>
      <c r="N149" s="7">
        <v>1.05</v>
      </c>
      <c r="O149" s="7">
        <v>0.8</v>
      </c>
      <c r="P149" s="7">
        <v>0.7</v>
      </c>
      <c r="Q149" s="7">
        <v>0.42</v>
      </c>
      <c r="R149" s="2"/>
      <c r="S149" s="7">
        <v>0.94794310000000004</v>
      </c>
      <c r="T149" s="7">
        <v>1.048052</v>
      </c>
      <c r="U149" s="7">
        <v>1.194096</v>
      </c>
      <c r="V149" s="7">
        <v>0.88</v>
      </c>
    </row>
    <row r="150" spans="1:26" ht="15" x14ac:dyDescent="0.25">
      <c r="A150" s="3"/>
      <c r="B150" s="7">
        <v>1.04</v>
      </c>
      <c r="C150" s="7">
        <v>0.78</v>
      </c>
      <c r="D150" s="7">
        <v>0.7</v>
      </c>
      <c r="E150" s="7">
        <v>0.5</v>
      </c>
      <c r="F150" s="7">
        <v>0.32440869999999999</v>
      </c>
      <c r="G150" s="2"/>
      <c r="H150" s="7">
        <v>1.1000000000000001</v>
      </c>
      <c r="I150" s="7">
        <v>0.81818340000000001</v>
      </c>
      <c r="J150" s="7">
        <v>0.81818340000000001</v>
      </c>
      <c r="K150" s="7">
        <v>0.58573330000000001</v>
      </c>
      <c r="L150" s="7">
        <v>0.29679329999999998</v>
      </c>
      <c r="M150" s="2"/>
      <c r="N150" s="7">
        <v>1.1000000000000001</v>
      </c>
      <c r="O150" s="7">
        <v>0.8</v>
      </c>
      <c r="P150" s="7">
        <v>0.65</v>
      </c>
      <c r="Q150" s="7">
        <v>0.3</v>
      </c>
      <c r="R150" s="2"/>
      <c r="S150" s="7">
        <v>1.201891</v>
      </c>
      <c r="T150" s="7">
        <v>1.1284730000000001</v>
      </c>
      <c r="U150" s="7">
        <v>0.99820070000000005</v>
      </c>
      <c r="V150" s="7">
        <v>0.9</v>
      </c>
    </row>
    <row r="151" spans="1:26" ht="15" x14ac:dyDescent="0.25">
      <c r="A151" s="3"/>
      <c r="B151" s="7">
        <v>1</v>
      </c>
      <c r="C151" s="7">
        <v>0.75331939999999997</v>
      </c>
      <c r="D151" s="7">
        <v>0.8</v>
      </c>
      <c r="E151" s="7">
        <v>0.53016560000000001</v>
      </c>
      <c r="F151" s="7">
        <v>0.4</v>
      </c>
      <c r="G151" s="2"/>
      <c r="H151" s="7">
        <v>0.85195120000000002</v>
      </c>
      <c r="I151" s="7">
        <v>0.73747309999999999</v>
      </c>
      <c r="J151" s="7">
        <v>0.73747309999999999</v>
      </c>
      <c r="K151" s="7">
        <v>0.24695030000000001</v>
      </c>
      <c r="L151" s="7">
        <v>0.34632210000000002</v>
      </c>
      <c r="M151" s="2"/>
      <c r="N151" s="7">
        <v>0.9</v>
      </c>
      <c r="O151" s="7">
        <v>0.74111269999999996</v>
      </c>
      <c r="P151" s="7">
        <v>0.72</v>
      </c>
      <c r="Q151" s="7">
        <v>0.35</v>
      </c>
      <c r="R151" s="2"/>
      <c r="S151" s="7">
        <v>0.87771049999999995</v>
      </c>
      <c r="T151" s="7">
        <v>1.0170079999999999</v>
      </c>
      <c r="U151" s="7">
        <v>0.87077640000000001</v>
      </c>
      <c r="V151" s="7">
        <v>0.78</v>
      </c>
    </row>
    <row r="152" spans="1:26" x14ac:dyDescent="0.25">
      <c r="A152" s="10" t="s">
        <v>13</v>
      </c>
      <c r="B152" s="4">
        <f>AVERAGE(B149:B151)</f>
        <v>1.0133333333333334</v>
      </c>
      <c r="C152" s="4">
        <f t="shared" ref="C152:V152" si="182">AVERAGE(C149:C151)</f>
        <v>0.77968396666666662</v>
      </c>
      <c r="D152" s="4">
        <f t="shared" si="182"/>
        <v>0.75775186666666661</v>
      </c>
      <c r="E152" s="4">
        <f t="shared" si="182"/>
        <v>0.54338853333333337</v>
      </c>
      <c r="F152" s="4">
        <f t="shared" si="182"/>
        <v>0.35813623333333333</v>
      </c>
      <c r="G152" s="4"/>
      <c r="H152" s="4">
        <f t="shared" si="182"/>
        <v>0.92251613333333327</v>
      </c>
      <c r="I152" s="4">
        <f t="shared" si="182"/>
        <v>0.78521883333333331</v>
      </c>
      <c r="J152" s="4">
        <f t="shared" si="182"/>
        <v>0.68504509999999996</v>
      </c>
      <c r="K152" s="4">
        <f t="shared" si="182"/>
        <v>0.44251223333333334</v>
      </c>
      <c r="L152" s="4">
        <f t="shared" si="182"/>
        <v>0.33956403333333335</v>
      </c>
      <c r="M152" s="4"/>
      <c r="N152" s="4">
        <f t="shared" si="182"/>
        <v>1.0166666666666668</v>
      </c>
      <c r="O152" s="4">
        <f t="shared" si="182"/>
        <v>0.78037089999999998</v>
      </c>
      <c r="P152" s="4">
        <f t="shared" si="182"/>
        <v>0.69000000000000006</v>
      </c>
      <c r="Q152" s="4">
        <f t="shared" si="182"/>
        <v>0.35666666666666663</v>
      </c>
      <c r="R152" s="4"/>
      <c r="S152" s="4">
        <f t="shared" si="182"/>
        <v>1.0091815333333334</v>
      </c>
      <c r="T152" s="4">
        <f t="shared" si="182"/>
        <v>1.0645109999999998</v>
      </c>
      <c r="U152" s="4">
        <f t="shared" si="182"/>
        <v>1.0210243666666667</v>
      </c>
      <c r="V152" s="4">
        <f t="shared" si="182"/>
        <v>0.85333333333333339</v>
      </c>
    </row>
    <row r="153" spans="1:26" x14ac:dyDescent="0.25">
      <c r="A153" s="10" t="s">
        <v>14</v>
      </c>
      <c r="B153" s="4">
        <f>STDEV(B149:B151)</f>
        <v>2.3094010767585049E-2</v>
      </c>
      <c r="C153" s="4">
        <f t="shared" ref="C153:V153" si="183">STDEV(C149:C151)</f>
        <v>2.6207979141920371E-2</v>
      </c>
      <c r="D153" s="4">
        <f t="shared" si="183"/>
        <v>5.1771365738729917E-2</v>
      </c>
      <c r="E153" s="4">
        <f t="shared" si="183"/>
        <v>5.1294585235220805E-2</v>
      </c>
      <c r="F153" s="4">
        <f t="shared" si="183"/>
        <v>3.8446844845361948E-2</v>
      </c>
      <c r="G153" s="4"/>
      <c r="H153" s="4">
        <f t="shared" si="183"/>
        <v>0.1547765987616137</v>
      </c>
      <c r="I153" s="4">
        <f t="shared" si="183"/>
        <v>4.2336748783336382E-2</v>
      </c>
      <c r="J153" s="4">
        <f t="shared" si="183"/>
        <v>0.16569452888761918</v>
      </c>
      <c r="K153" s="4">
        <f t="shared" si="183"/>
        <v>0.17535151842745278</v>
      </c>
      <c r="L153" s="4">
        <f t="shared" si="183"/>
        <v>3.9824108623964627E-2</v>
      </c>
      <c r="M153" s="4"/>
      <c r="N153" s="4">
        <f t="shared" si="183"/>
        <v>0.10408329997330666</v>
      </c>
      <c r="O153" s="4">
        <f t="shared" si="183"/>
        <v>3.3998598506850303E-2</v>
      </c>
      <c r="P153" s="4">
        <f t="shared" si="183"/>
        <v>3.6055512754639862E-2</v>
      </c>
      <c r="Q153" s="4">
        <f t="shared" si="183"/>
        <v>6.0277137733417446E-2</v>
      </c>
      <c r="R153" s="4"/>
      <c r="S153" s="4">
        <f t="shared" si="183"/>
        <v>0.17054576638809599</v>
      </c>
      <c r="T153" s="4">
        <f t="shared" si="183"/>
        <v>5.7526390178769329E-2</v>
      </c>
      <c r="U153" s="4">
        <f t="shared" si="183"/>
        <v>0.16286368765358167</v>
      </c>
      <c r="V153" s="4">
        <f t="shared" si="183"/>
        <v>6.4291005073286361E-2</v>
      </c>
    </row>
    <row r="155" spans="1:26" x14ac:dyDescent="0.25">
      <c r="A155" s="3" t="s">
        <v>20</v>
      </c>
    </row>
    <row r="156" spans="1:26" x14ac:dyDescent="0.25">
      <c r="B156" s="6" t="s">
        <v>47</v>
      </c>
      <c r="C156" s="6" t="s">
        <v>53</v>
      </c>
      <c r="D156" s="6" t="s">
        <v>51</v>
      </c>
      <c r="E156" s="6" t="s">
        <v>52</v>
      </c>
      <c r="F156" s="6"/>
      <c r="G156" s="6" t="s">
        <v>47</v>
      </c>
      <c r="H156" s="6" t="s">
        <v>53</v>
      </c>
      <c r="I156" s="6" t="s">
        <v>51</v>
      </c>
      <c r="J156" s="6" t="s">
        <v>52</v>
      </c>
      <c r="K156" s="6"/>
      <c r="L156" s="6" t="s">
        <v>47</v>
      </c>
      <c r="M156" s="6" t="s">
        <v>54</v>
      </c>
      <c r="N156" s="6" t="s">
        <v>51</v>
      </c>
      <c r="O156" s="6" t="s">
        <v>52</v>
      </c>
      <c r="P156" s="6"/>
      <c r="Q156" s="6" t="s">
        <v>47</v>
      </c>
      <c r="R156" s="6" t="s">
        <v>54</v>
      </c>
      <c r="S156" s="6" t="s">
        <v>51</v>
      </c>
      <c r="T156" s="6" t="s">
        <v>52</v>
      </c>
    </row>
    <row r="157" spans="1:26" ht="15" x14ac:dyDescent="0.25">
      <c r="A157" s="3"/>
      <c r="B157" s="1">
        <v>1.127049</v>
      </c>
      <c r="C157" s="1">
        <v>6.6229820000000004</v>
      </c>
      <c r="D157" s="1">
        <v>6.5929609999999998</v>
      </c>
      <c r="E157" s="1">
        <v>6.5152000000000001</v>
      </c>
      <c r="G157" s="1">
        <v>1.127049</v>
      </c>
      <c r="H157" s="1">
        <v>6.6229820000000004</v>
      </c>
      <c r="I157" s="1">
        <v>6.0929609999999998</v>
      </c>
      <c r="J157" s="1">
        <v>5.9151999999999996</v>
      </c>
      <c r="K157" s="1"/>
      <c r="L157" s="1">
        <v>1.5270490000000001</v>
      </c>
      <c r="M157" s="1">
        <v>5.6229820000000004</v>
      </c>
      <c r="N157" s="1">
        <v>5.5152000000000001</v>
      </c>
      <c r="O157" s="1">
        <v>5.792961</v>
      </c>
      <c r="Q157" s="1">
        <v>1.8270489999999999</v>
      </c>
      <c r="R157" s="1">
        <v>5.4229820000000002</v>
      </c>
      <c r="S157" s="1">
        <v>4.7152000000000003</v>
      </c>
      <c r="T157" s="1">
        <v>5.0929609999999998</v>
      </c>
    </row>
    <row r="158" spans="1:26" ht="15" x14ac:dyDescent="0.25">
      <c r="A158" s="3"/>
      <c r="B158" s="1">
        <v>1.127049</v>
      </c>
      <c r="C158" s="1">
        <v>6.671176</v>
      </c>
      <c r="D158" s="1">
        <v>6.3097250000000003</v>
      </c>
      <c r="E158" s="1">
        <v>6.6881769999999996</v>
      </c>
      <c r="G158" s="1">
        <v>1.127049</v>
      </c>
      <c r="H158" s="1">
        <v>6.671176</v>
      </c>
      <c r="I158" s="1">
        <v>6.2972530000000004</v>
      </c>
      <c r="J158" s="1">
        <v>5.7881770000000001</v>
      </c>
      <c r="K158" s="1"/>
      <c r="L158" s="1">
        <v>1.5270490000000001</v>
      </c>
      <c r="M158" s="1">
        <v>5.671176</v>
      </c>
      <c r="N158" s="1">
        <v>5.4881770000000003</v>
      </c>
      <c r="O158" s="1">
        <v>5.6972529999999999</v>
      </c>
      <c r="Q158" s="1">
        <v>1.8270489999999999</v>
      </c>
      <c r="R158" s="1">
        <v>5.4711759999999998</v>
      </c>
      <c r="S158" s="1">
        <v>4.8881769999999998</v>
      </c>
      <c r="T158" s="1">
        <v>5.0972530000000003</v>
      </c>
    </row>
    <row r="159" spans="1:26" ht="15" x14ac:dyDescent="0.25">
      <c r="A159" s="3"/>
      <c r="B159" s="1">
        <v>1.144145</v>
      </c>
      <c r="C159" s="1">
        <v>6.5747879999999999</v>
      </c>
      <c r="D159" s="1">
        <v>6.6015459999999999</v>
      </c>
      <c r="E159" s="1">
        <v>7.0527170000000003</v>
      </c>
      <c r="G159" s="1">
        <v>1.2441450000000001</v>
      </c>
      <c r="H159" s="1">
        <v>6.5747879999999999</v>
      </c>
      <c r="I159" s="1">
        <v>5.9015459999999997</v>
      </c>
      <c r="J159" s="1">
        <v>5.652717</v>
      </c>
      <c r="K159" s="1"/>
      <c r="L159" s="1">
        <v>1.5441450000000001</v>
      </c>
      <c r="M159" s="1">
        <v>5.5747879999999999</v>
      </c>
      <c r="N159" s="1">
        <v>5.652717</v>
      </c>
      <c r="O159" s="1">
        <v>5.4015459999999997</v>
      </c>
      <c r="Q159" s="1">
        <v>1.8441449999999999</v>
      </c>
      <c r="R159" s="1">
        <v>5.3747879999999997</v>
      </c>
      <c r="S159" s="1">
        <v>4.652717</v>
      </c>
      <c r="T159" s="1">
        <v>5.0015460000000003</v>
      </c>
    </row>
    <row r="160" spans="1:26" x14ac:dyDescent="0.25">
      <c r="A160" s="10" t="s">
        <v>13</v>
      </c>
      <c r="B160" s="4">
        <f>AVERAGE(B157:B159)</f>
        <v>1.1327476666666667</v>
      </c>
      <c r="C160" s="4">
        <f t="shared" ref="C160:T160" si="184">AVERAGE(C157:C159)</f>
        <v>6.6229820000000004</v>
      </c>
      <c r="D160" s="4">
        <f t="shared" si="184"/>
        <v>6.5014106666666658</v>
      </c>
      <c r="E160" s="4">
        <f t="shared" si="184"/>
        <v>6.7520313333333339</v>
      </c>
      <c r="F160" s="4"/>
      <c r="G160" s="4">
        <f t="shared" si="184"/>
        <v>1.1660809999999999</v>
      </c>
      <c r="H160" s="4">
        <f t="shared" si="184"/>
        <v>6.6229820000000004</v>
      </c>
      <c r="I160" s="4">
        <f t="shared" si="184"/>
        <v>6.0972533333333336</v>
      </c>
      <c r="J160" s="4">
        <f t="shared" si="184"/>
        <v>5.7853646666666663</v>
      </c>
      <c r="K160" s="4"/>
      <c r="L160" s="4">
        <f t="shared" si="184"/>
        <v>1.5327476666666666</v>
      </c>
      <c r="M160" s="4">
        <f t="shared" si="184"/>
        <v>5.6229820000000004</v>
      </c>
      <c r="N160" s="4">
        <f t="shared" si="184"/>
        <v>5.5520313333333329</v>
      </c>
      <c r="O160" s="4">
        <f t="shared" si="184"/>
        <v>5.630586666666666</v>
      </c>
      <c r="P160" s="4"/>
      <c r="Q160" s="4">
        <f t="shared" si="184"/>
        <v>1.8327476666666664</v>
      </c>
      <c r="R160" s="4">
        <f t="shared" si="184"/>
        <v>5.4229820000000002</v>
      </c>
      <c r="S160" s="4">
        <f t="shared" si="184"/>
        <v>4.7520313333333339</v>
      </c>
      <c r="T160" s="4">
        <f t="shared" si="184"/>
        <v>5.0639200000000004</v>
      </c>
    </row>
    <row r="161" spans="1:20" x14ac:dyDescent="0.25">
      <c r="A161" s="10" t="s">
        <v>14</v>
      </c>
      <c r="B161" s="4">
        <f>STDEV(B157:B159)</f>
        <v>9.870380202065843E-3</v>
      </c>
      <c r="C161" s="4">
        <f t="shared" ref="C161:T161" si="185">STDEV(C157:C159)</f>
        <v>4.819400000000007E-2</v>
      </c>
      <c r="D161" s="4">
        <f t="shared" si="185"/>
        <v>0.16606014470767289</v>
      </c>
      <c r="E161" s="4">
        <f t="shared" si="185"/>
        <v>0.27438870828868567</v>
      </c>
      <c r="F161" s="4"/>
      <c r="G161" s="4">
        <f t="shared" si="185"/>
        <v>6.7605407121028471E-2</v>
      </c>
      <c r="H161" s="4">
        <f t="shared" si="185"/>
        <v>4.819400000000007E-2</v>
      </c>
      <c r="I161" s="4">
        <f t="shared" si="185"/>
        <v>0.19788841693321385</v>
      </c>
      <c r="J161" s="4">
        <f t="shared" si="185"/>
        <v>0.13126409728609448</v>
      </c>
      <c r="K161" s="4"/>
      <c r="L161" s="4">
        <f t="shared" si="185"/>
        <v>9.870380202065843E-3</v>
      </c>
      <c r="M161" s="4">
        <f t="shared" si="185"/>
        <v>4.819400000000007E-2</v>
      </c>
      <c r="N161" s="4">
        <f t="shared" si="185"/>
        <v>8.823697204875805E-2</v>
      </c>
      <c r="O161" s="4">
        <f t="shared" si="185"/>
        <v>0.20404589080972299</v>
      </c>
      <c r="P161" s="4"/>
      <c r="Q161" s="4">
        <f t="shared" si="185"/>
        <v>9.870380202065843E-3</v>
      </c>
      <c r="R161" s="4">
        <f t="shared" si="185"/>
        <v>4.819400000000007E-2</v>
      </c>
      <c r="S161" s="4">
        <f t="shared" si="185"/>
        <v>0.12197443681498715</v>
      </c>
      <c r="T161" s="4">
        <f t="shared" si="185"/>
        <v>5.4060079753918112E-2</v>
      </c>
    </row>
    <row r="163" spans="1:20" x14ac:dyDescent="0.25">
      <c r="A163" s="3" t="s">
        <v>19</v>
      </c>
    </row>
    <row r="164" spans="1:20" x14ac:dyDescent="0.25">
      <c r="A164" s="3"/>
      <c r="B164" s="6" t="s">
        <v>47</v>
      </c>
      <c r="C164" s="6" t="s">
        <v>48</v>
      </c>
      <c r="D164" s="6" t="s">
        <v>49</v>
      </c>
      <c r="E164" s="6" t="s">
        <v>50</v>
      </c>
      <c r="F164" s="4"/>
      <c r="G164" s="6" t="s">
        <v>47</v>
      </c>
      <c r="H164" s="6" t="s">
        <v>48</v>
      </c>
      <c r="I164" s="6" t="s">
        <v>49</v>
      </c>
      <c r="J164" s="6" t="s">
        <v>50</v>
      </c>
      <c r="K164" s="6"/>
    </row>
    <row r="165" spans="1:20" ht="15" x14ac:dyDescent="0.25">
      <c r="A165" s="3"/>
      <c r="B165" s="5">
        <v>1.3270489999999999</v>
      </c>
      <c r="C165" s="5">
        <v>6.8229819999999997</v>
      </c>
      <c r="D165" s="5">
        <v>6</v>
      </c>
      <c r="E165" s="5">
        <v>6.0152000000000001</v>
      </c>
      <c r="F165" s="4"/>
      <c r="G165" s="5">
        <v>1.5270490000000001</v>
      </c>
      <c r="H165" s="5">
        <v>5.4229820000000002</v>
      </c>
      <c r="I165" s="5">
        <v>4.1151999999999997</v>
      </c>
      <c r="J165" s="5">
        <v>4.6929610000000004</v>
      </c>
      <c r="K165" s="5"/>
    </row>
    <row r="166" spans="1:20" ht="15" x14ac:dyDescent="0.25">
      <c r="A166" s="3"/>
      <c r="B166" s="5">
        <v>1.3270489999999999</v>
      </c>
      <c r="C166" s="5">
        <v>6.8711760000000002</v>
      </c>
      <c r="D166" s="5">
        <v>5.7972530000000004</v>
      </c>
      <c r="E166" s="5">
        <v>6.1881769999999996</v>
      </c>
      <c r="F166" s="4"/>
      <c r="G166" s="5">
        <v>1.5270490000000001</v>
      </c>
      <c r="H166" s="5">
        <v>5.4711759999999998</v>
      </c>
      <c r="I166" s="5">
        <v>4.2881770000000001</v>
      </c>
      <c r="J166" s="5">
        <v>4.4497260000000001</v>
      </c>
      <c r="K166" s="5"/>
    </row>
    <row r="167" spans="1:20" ht="15" x14ac:dyDescent="0.25">
      <c r="A167" s="3"/>
      <c r="B167" s="5">
        <v>1.5441450000000001</v>
      </c>
      <c r="C167" s="5">
        <v>6.5747879999999999</v>
      </c>
      <c r="D167" s="5">
        <v>5.7015459999999996</v>
      </c>
      <c r="E167" s="5">
        <v>6.152717</v>
      </c>
      <c r="F167" s="4"/>
      <c r="G167" s="5">
        <v>1.444145</v>
      </c>
      <c r="H167" s="5">
        <v>5.3747879999999997</v>
      </c>
      <c r="I167" s="5">
        <v>4.3527170000000002</v>
      </c>
      <c r="J167" s="5">
        <v>4.5015460000000003</v>
      </c>
      <c r="K167" s="5"/>
    </row>
    <row r="168" spans="1:20" x14ac:dyDescent="0.25">
      <c r="A168" s="10" t="s">
        <v>13</v>
      </c>
      <c r="B168" s="4">
        <f>AVERAGE(B165:B167)</f>
        <v>1.3994143333333333</v>
      </c>
      <c r="C168" s="4">
        <f t="shared" ref="C168:J168" si="186">AVERAGE(C165:C167)</f>
        <v>6.7563153333333332</v>
      </c>
      <c r="D168" s="4">
        <f t="shared" si="186"/>
        <v>5.8329330000000006</v>
      </c>
      <c r="E168" s="4">
        <f t="shared" si="186"/>
        <v>6.1186979999999993</v>
      </c>
      <c r="F168" s="4"/>
      <c r="G168" s="4">
        <f t="shared" si="186"/>
        <v>1.4994143333333334</v>
      </c>
      <c r="H168" s="4">
        <f t="shared" si="186"/>
        <v>5.4229820000000002</v>
      </c>
      <c r="I168" s="4">
        <f t="shared" si="186"/>
        <v>4.2520313333333331</v>
      </c>
      <c r="J168" s="4">
        <f t="shared" si="186"/>
        <v>4.5480776666666669</v>
      </c>
      <c r="K168" s="4"/>
    </row>
    <row r="169" spans="1:20" x14ac:dyDescent="0.25">
      <c r="A169" s="10" t="s">
        <v>14</v>
      </c>
      <c r="B169" s="4">
        <f>STDEV(B165:B167)</f>
        <v>0.12534043403999109</v>
      </c>
      <c r="C169" s="4">
        <f t="shared" ref="C169:J169" si="187">STDEV(C165:C167)</f>
        <v>0.15904337449052494</v>
      </c>
      <c r="D169" s="4">
        <f t="shared" si="187"/>
        <v>0.15239256651490599</v>
      </c>
      <c r="E169" s="4">
        <f t="shared" si="187"/>
        <v>9.1368648359270152E-2</v>
      </c>
      <c r="F169" s="4"/>
      <c r="G169" s="4">
        <f t="shared" si="187"/>
        <v>4.7864646716896782E-2</v>
      </c>
      <c r="H169" s="4">
        <f t="shared" si="187"/>
        <v>4.819400000000007E-2</v>
      </c>
      <c r="I169" s="4">
        <f t="shared" si="187"/>
        <v>0.1228147517048884</v>
      </c>
      <c r="J169" s="4">
        <f t="shared" si="187"/>
        <v>0.12811991768781844</v>
      </c>
      <c r="K169" s="4"/>
    </row>
    <row r="171" spans="1:20" x14ac:dyDescent="0.25">
      <c r="A171" s="3" t="s">
        <v>16</v>
      </c>
    </row>
    <row r="172" spans="1:20" x14ac:dyDescent="0.25">
      <c r="B172" s="15" t="s">
        <v>17</v>
      </c>
      <c r="C172" s="15"/>
      <c r="D172" s="15"/>
      <c r="E172" t="s">
        <v>18</v>
      </c>
    </row>
    <row r="173" spans="1:20" x14ac:dyDescent="0.25">
      <c r="B173" s="4" t="s">
        <v>4</v>
      </c>
      <c r="C173" s="4" t="s">
        <v>5</v>
      </c>
      <c r="E173" s="4" t="s">
        <v>4</v>
      </c>
      <c r="F173" s="4" t="s">
        <v>5</v>
      </c>
    </row>
    <row r="174" spans="1:20" ht="15" x14ac:dyDescent="0.25">
      <c r="B174" s="1">
        <v>12646.99</v>
      </c>
      <c r="C174" s="1">
        <v>2759.2269999999999</v>
      </c>
      <c r="E174" s="1">
        <v>7.7370729999999996</v>
      </c>
      <c r="F174" s="1">
        <v>4.9630770000000002</v>
      </c>
    </row>
    <row r="175" spans="1:20" ht="15" x14ac:dyDescent="0.25">
      <c r="B175" s="1">
        <v>14169.97</v>
      </c>
      <c r="C175" s="1">
        <v>3038</v>
      </c>
      <c r="E175" s="1">
        <v>7.6548730000000003</v>
      </c>
      <c r="F175" s="1">
        <v>4.9666360000000003</v>
      </c>
    </row>
    <row r="176" spans="1:20" ht="15" x14ac:dyDescent="0.25">
      <c r="B176" s="1">
        <v>13408.48</v>
      </c>
      <c r="C176" s="1">
        <v>3317.3739999999998</v>
      </c>
      <c r="E176" s="1">
        <v>7.6144230000000004</v>
      </c>
      <c r="F176" s="1">
        <v>5.3276409999999998</v>
      </c>
    </row>
    <row r="177" spans="1:11" x14ac:dyDescent="0.25">
      <c r="A177" s="10" t="s">
        <v>13</v>
      </c>
      <c r="B177" s="4">
        <f>AVERAGE(B174:B176)</f>
        <v>13408.480000000001</v>
      </c>
      <c r="C177" s="4">
        <f>AVERAGE(C174:C176)</f>
        <v>3038.2003333333328</v>
      </c>
      <c r="D177" s="4"/>
      <c r="E177" s="4">
        <f t="shared" ref="E177:F177" si="188">AVERAGE(E174:E176)</f>
        <v>7.6687896666666662</v>
      </c>
      <c r="F177" s="4">
        <f t="shared" si="188"/>
        <v>5.0857846666666662</v>
      </c>
    </row>
    <row r="178" spans="1:11" x14ac:dyDescent="0.25">
      <c r="A178" s="10" t="s">
        <v>14</v>
      </c>
      <c r="B178" s="4">
        <f>STDEV(B174:B176)</f>
        <v>761.48999999999978</v>
      </c>
      <c r="C178" s="4">
        <f>STDEV(C174:C175)</f>
        <v>197.12227871171751</v>
      </c>
      <c r="D178" s="4"/>
      <c r="E178" s="4">
        <f t="shared" ref="E178:F178" si="189">STDEV(E174:E176)</f>
        <v>6.2498086637378616E-2</v>
      </c>
      <c r="F178" s="4">
        <f t="shared" si="189"/>
        <v>0.2094612878322227</v>
      </c>
    </row>
    <row r="180" spans="1:11" x14ac:dyDescent="0.25">
      <c r="A180" s="3" t="s">
        <v>15</v>
      </c>
    </row>
    <row r="181" spans="1:11" x14ac:dyDescent="0.25">
      <c r="A181" s="3"/>
      <c r="B181" s="14" t="s">
        <v>4</v>
      </c>
      <c r="C181" s="14"/>
      <c r="D181" s="14"/>
      <c r="E181" t="s">
        <v>13</v>
      </c>
      <c r="F181" t="s">
        <v>14</v>
      </c>
      <c r="G181" s="14" t="s">
        <v>5</v>
      </c>
      <c r="H181" s="14"/>
      <c r="I181" s="14"/>
      <c r="J181" t="s">
        <v>13</v>
      </c>
      <c r="K181" t="s">
        <v>14</v>
      </c>
    </row>
    <row r="182" spans="1:11" ht="15" x14ac:dyDescent="0.25">
      <c r="A182" s="3">
        <v>12</v>
      </c>
      <c r="B182" s="1">
        <v>5.5569750000000004</v>
      </c>
      <c r="C182" s="1">
        <v>5.5622860000000003</v>
      </c>
      <c r="D182" s="1">
        <v>5.4759000000000002</v>
      </c>
      <c r="E182">
        <f>AVERAGE(B182:D182)</f>
        <v>5.5317203333333334</v>
      </c>
      <c r="F182">
        <f>STDEV(B182:D182)</f>
        <v>4.8414707376306036E-2</v>
      </c>
      <c r="G182" s="1">
        <v>4.5587499999999999</v>
      </c>
      <c r="H182" s="1">
        <v>4.4702210000000004</v>
      </c>
      <c r="I182" s="1">
        <v>4.6279209999999997</v>
      </c>
      <c r="J182">
        <f>AVERAGE(G182:I182)</f>
        <v>4.5522973333333328</v>
      </c>
      <c r="K182">
        <f>STDEV(G182:I182)</f>
        <v>7.9047771507698275E-2</v>
      </c>
    </row>
    <row r="183" spans="1:11" ht="15" x14ac:dyDescent="0.25">
      <c r="A183" s="3">
        <v>24</v>
      </c>
      <c r="B183" s="1">
        <v>6.5821009999999998</v>
      </c>
      <c r="C183" s="1">
        <v>6.3466969999999998</v>
      </c>
      <c r="D183" s="1">
        <v>6.3526530000000001</v>
      </c>
      <c r="E183">
        <f>AVERAGE(B183:D183)</f>
        <v>6.4271503333333335</v>
      </c>
      <c r="F183">
        <f>STDEV(B183:D183)</f>
        <v>0.1342242538043453</v>
      </c>
      <c r="G183" s="1">
        <v>5.6196890000000002</v>
      </c>
      <c r="H183" s="1">
        <v>5.6473279999999999</v>
      </c>
      <c r="I183" s="1">
        <v>5.4421569999999999</v>
      </c>
      <c r="J183">
        <f>AVERAGE(G183:I183)</f>
        <v>5.5697246666666658</v>
      </c>
      <c r="K183">
        <f>STDEV(G183:I183)</f>
        <v>0.11133782270339826</v>
      </c>
    </row>
    <row r="185" spans="1:11" x14ac:dyDescent="0.25">
      <c r="A185" s="3" t="s">
        <v>1</v>
      </c>
    </row>
    <row r="186" spans="1:11" x14ac:dyDescent="0.25">
      <c r="B186" s="14" t="s">
        <v>3</v>
      </c>
      <c r="C186" s="14"/>
      <c r="D186" s="4"/>
      <c r="E186" s="15" t="s">
        <v>6</v>
      </c>
      <c r="F186" s="15"/>
      <c r="G186" s="4"/>
      <c r="H186" s="15" t="s">
        <v>7</v>
      </c>
      <c r="I186" s="15"/>
      <c r="J186" s="4"/>
      <c r="K186" s="4"/>
    </row>
    <row r="187" spans="1:11" x14ac:dyDescent="0.25">
      <c r="B187" s="4" t="s">
        <v>4</v>
      </c>
      <c r="C187" s="4" t="s">
        <v>5</v>
      </c>
      <c r="D187" s="4"/>
      <c r="E187" s="4" t="s">
        <v>4</v>
      </c>
      <c r="F187" s="4" t="s">
        <v>5</v>
      </c>
      <c r="G187" s="4"/>
      <c r="H187" s="4" t="s">
        <v>4</v>
      </c>
      <c r="I187" s="4" t="s">
        <v>5</v>
      </c>
      <c r="J187" s="4"/>
      <c r="K187" s="4"/>
    </row>
    <row r="188" spans="1:11" ht="15" x14ac:dyDescent="0.25">
      <c r="B188" s="5">
        <v>0.97628340000000002</v>
      </c>
      <c r="C188" s="5">
        <v>1.4846010000000001</v>
      </c>
      <c r="D188" s="4"/>
      <c r="E188" s="5">
        <v>0.82985010000000003</v>
      </c>
      <c r="F188" s="5">
        <v>1.037731</v>
      </c>
      <c r="G188" s="4"/>
      <c r="H188" s="5">
        <v>0.99405679999999996</v>
      </c>
      <c r="I188" s="5">
        <v>2.6132840000000002</v>
      </c>
      <c r="J188" s="4"/>
      <c r="K188" s="4"/>
    </row>
    <row r="189" spans="1:11" ht="15" x14ac:dyDescent="0.25">
      <c r="B189" s="5">
        <v>1.219122</v>
      </c>
      <c r="C189" s="5">
        <v>1.578525</v>
      </c>
      <c r="D189" s="4"/>
      <c r="E189" s="5">
        <v>1.2062459999999999</v>
      </c>
      <c r="F189" s="5">
        <v>0.98322730000000003</v>
      </c>
      <c r="G189" s="4"/>
      <c r="H189" s="5">
        <v>1.092411</v>
      </c>
      <c r="I189" s="5">
        <v>2.5728819999999999</v>
      </c>
      <c r="J189" s="4"/>
      <c r="K189" s="4"/>
    </row>
    <row r="190" spans="1:11" ht="15" x14ac:dyDescent="0.25">
      <c r="B190" s="5">
        <v>0.8467211</v>
      </c>
      <c r="C190" s="5">
        <v>1.391551</v>
      </c>
      <c r="D190" s="4"/>
      <c r="E190" s="5">
        <v>0.86081810000000003</v>
      </c>
      <c r="F190" s="5">
        <v>0.7012794</v>
      </c>
      <c r="G190" s="4"/>
      <c r="H190" s="5">
        <v>0.92833589999999999</v>
      </c>
      <c r="I190" s="5">
        <v>3.7791510000000001</v>
      </c>
      <c r="J190" s="4"/>
      <c r="K190" s="4"/>
    </row>
    <row r="191" spans="1:11" x14ac:dyDescent="0.25">
      <c r="A191" s="10" t="s">
        <v>13</v>
      </c>
      <c r="B191" s="4">
        <f>AVERAGE(B188:B190)</f>
        <v>1.0140421666666668</v>
      </c>
      <c r="C191" s="4">
        <f t="shared" ref="C191:F191" si="190">AVERAGE(C188:C190)</f>
        <v>1.4848923333333335</v>
      </c>
      <c r="D191" s="4"/>
      <c r="E191" s="4">
        <f t="shared" si="190"/>
        <v>0.96563806666666663</v>
      </c>
      <c r="F191" s="4">
        <f t="shared" si="190"/>
        <v>0.9074125666666667</v>
      </c>
      <c r="G191" s="4"/>
      <c r="H191" s="4">
        <f t="shared" ref="H191" si="191">AVERAGE(H188:H190)</f>
        <v>1.0049345666666667</v>
      </c>
      <c r="I191" s="4">
        <f t="shared" ref="I191" si="192">AVERAGE(I188:I190)</f>
        <v>2.9884390000000001</v>
      </c>
      <c r="J191" s="4"/>
      <c r="K191" s="4"/>
    </row>
    <row r="192" spans="1:11" x14ac:dyDescent="0.25">
      <c r="A192" s="10" t="s">
        <v>14</v>
      </c>
      <c r="B192" s="4">
        <f>STDEV(B188:B190)</f>
        <v>0.18904999583534293</v>
      </c>
      <c r="C192" s="4">
        <f>STDEV(C188:C190)</f>
        <v>9.3487340454915774E-2</v>
      </c>
      <c r="D192" s="4"/>
      <c r="E192" s="4">
        <f t="shared" ref="E192:I192" si="193">STDEV(E188:E190)</f>
        <v>0.20894709244974807</v>
      </c>
      <c r="F192" s="4">
        <f t="shared" si="193"/>
        <v>0.1805846757851933</v>
      </c>
      <c r="G192" s="4"/>
      <c r="H192" s="4">
        <f t="shared" si="193"/>
        <v>8.257665508933705E-2</v>
      </c>
      <c r="I192" s="4">
        <f t="shared" si="193"/>
        <v>0.68507458032611146</v>
      </c>
      <c r="J192" s="4"/>
      <c r="K192" s="4"/>
    </row>
    <row r="194" spans="1:9" x14ac:dyDescent="0.25">
      <c r="B194" s="15" t="s">
        <v>8</v>
      </c>
      <c r="C194" s="15"/>
      <c r="D194" s="4"/>
      <c r="E194" s="15" t="s">
        <v>10</v>
      </c>
      <c r="F194" s="15"/>
      <c r="G194" s="4"/>
      <c r="H194" s="15" t="s">
        <v>12</v>
      </c>
      <c r="I194" s="15"/>
    </row>
    <row r="195" spans="1:9" x14ac:dyDescent="0.25">
      <c r="B195" s="4" t="s">
        <v>4</v>
      </c>
      <c r="C195" s="4" t="s">
        <v>5</v>
      </c>
      <c r="D195" s="4"/>
      <c r="E195" s="4" t="s">
        <v>4</v>
      </c>
      <c r="F195" s="4" t="s">
        <v>5</v>
      </c>
      <c r="G195" s="4"/>
      <c r="H195" s="4" t="s">
        <v>4</v>
      </c>
      <c r="I195" s="4" t="s">
        <v>5</v>
      </c>
    </row>
    <row r="196" spans="1:9" ht="15" x14ac:dyDescent="0.25">
      <c r="B196" s="5">
        <v>0.83555089999999999</v>
      </c>
      <c r="C196" s="5">
        <v>4.521706</v>
      </c>
      <c r="D196" s="4"/>
      <c r="E196" s="5">
        <v>0.89491799999999999</v>
      </c>
      <c r="F196" s="5">
        <v>3.3207</v>
      </c>
      <c r="G196" s="4"/>
      <c r="H196" s="5">
        <v>0.82580750000000003</v>
      </c>
      <c r="I196" s="5">
        <v>2.3632870000000001</v>
      </c>
    </row>
    <row r="197" spans="1:9" ht="15" x14ac:dyDescent="0.25">
      <c r="B197" s="5">
        <v>1.059917</v>
      </c>
      <c r="C197" s="5">
        <v>3.910536</v>
      </c>
      <c r="D197" s="4"/>
      <c r="E197" s="5">
        <v>1.315115</v>
      </c>
      <c r="F197" s="5">
        <v>3.2478600000000002</v>
      </c>
      <c r="G197" s="4"/>
      <c r="H197" s="5">
        <v>1.2585919999999999</v>
      </c>
      <c r="I197" s="5">
        <v>2.1339329999999999</v>
      </c>
    </row>
    <row r="198" spans="1:9" ht="15" x14ac:dyDescent="0.25">
      <c r="B198" s="5">
        <v>1.1386700000000001</v>
      </c>
      <c r="C198" s="5">
        <v>3.3846820000000002</v>
      </c>
      <c r="D198" s="4"/>
      <c r="E198" s="5">
        <v>0.85729809999999995</v>
      </c>
      <c r="F198" s="5">
        <v>3.0398529999999999</v>
      </c>
      <c r="G198" s="4"/>
      <c r="H198" s="5">
        <v>0.97063849999999996</v>
      </c>
      <c r="I198" s="5">
        <v>2.20736</v>
      </c>
    </row>
    <row r="199" spans="1:9" x14ac:dyDescent="0.25">
      <c r="A199" s="10" t="s">
        <v>13</v>
      </c>
      <c r="B199" s="4">
        <f t="shared" ref="B199" si="194">AVERAGE(B196:B198)</f>
        <v>1.0113793</v>
      </c>
      <c r="C199" s="4">
        <f t="shared" ref="C199" si="195">AVERAGE(C196:C198)</f>
        <v>3.9389746666666667</v>
      </c>
      <c r="D199" s="4"/>
      <c r="E199" s="4">
        <f t="shared" ref="E199" si="196">AVERAGE(E196:E198)</f>
        <v>1.0224437</v>
      </c>
      <c r="F199" s="4">
        <f t="shared" ref="F199" si="197">AVERAGE(F196:F198)</f>
        <v>3.2028043333333329</v>
      </c>
      <c r="G199" s="4"/>
      <c r="H199" s="4">
        <f t="shared" ref="H199" si="198">AVERAGE(H196:H198)</f>
        <v>1.018346</v>
      </c>
      <c r="I199" s="4">
        <f t="shared" ref="I199" si="199">AVERAGE(I196:I198)</f>
        <v>2.2348599999999998</v>
      </c>
    </row>
    <row r="200" spans="1:9" x14ac:dyDescent="0.25">
      <c r="A200" s="10" t="s">
        <v>14</v>
      </c>
      <c r="B200" s="4">
        <f>STDEV(B196:B198)</f>
        <v>0.1572807312965262</v>
      </c>
      <c r="C200" s="4">
        <f>STDEV(C196:C198)</f>
        <v>0.5690452200531495</v>
      </c>
      <c r="D200" s="4"/>
      <c r="E200" s="4">
        <f>STDEV(E196:E198)</f>
        <v>0.25415778878832329</v>
      </c>
      <c r="F200" s="4">
        <f>STDEV(F196:F198)</f>
        <v>0.14574384781641164</v>
      </c>
      <c r="G200" s="4"/>
      <c r="H200" s="4">
        <f>STDEV(H196:H198)</f>
        <v>0.22030118026749265</v>
      </c>
      <c r="I200" s="4">
        <f>STDEV(I196:I198)</f>
        <v>0.11712387386438357</v>
      </c>
    </row>
  </sheetData>
  <mergeCells count="77">
    <mergeCell ref="J28:K28"/>
    <mergeCell ref="J33:K33"/>
    <mergeCell ref="L17:N17"/>
    <mergeCell ref="B28:C28"/>
    <mergeCell ref="B33:C33"/>
    <mergeCell ref="F28:G28"/>
    <mergeCell ref="L22:N22"/>
    <mergeCell ref="B136:C136"/>
    <mergeCell ref="B11:B12"/>
    <mergeCell ref="E11:E12"/>
    <mergeCell ref="H11:H12"/>
    <mergeCell ref="B39:D39"/>
    <mergeCell ref="G39:I39"/>
    <mergeCell ref="B22:D22"/>
    <mergeCell ref="G22:I22"/>
    <mergeCell ref="B17:D17"/>
    <mergeCell ref="G17:I17"/>
    <mergeCell ref="F33:G33"/>
    <mergeCell ref="B118:C118"/>
    <mergeCell ref="F118:G118"/>
    <mergeCell ref="B108:C108"/>
    <mergeCell ref="F108:G108"/>
    <mergeCell ref="K118:L118"/>
    <mergeCell ref="O118:P118"/>
    <mergeCell ref="S118:T118"/>
    <mergeCell ref="K103:L103"/>
    <mergeCell ref="O103:P103"/>
    <mergeCell ref="K108:L108"/>
    <mergeCell ref="O108:P108"/>
    <mergeCell ref="S136:T136"/>
    <mergeCell ref="AI91:AK91"/>
    <mergeCell ref="AN91:AP91"/>
    <mergeCell ref="AI97:AK97"/>
    <mergeCell ref="AN97:AP97"/>
    <mergeCell ref="X91:Z91"/>
    <mergeCell ref="AC91:AE91"/>
    <mergeCell ref="X97:Z97"/>
    <mergeCell ref="AC97:AE97"/>
    <mergeCell ref="W136:X136"/>
    <mergeCell ref="Q113:S113"/>
    <mergeCell ref="M91:O91"/>
    <mergeCell ref="R91:T91"/>
    <mergeCell ref="M97:O97"/>
    <mergeCell ref="R97:T97"/>
    <mergeCell ref="R86:T86"/>
    <mergeCell ref="X86:Z86"/>
    <mergeCell ref="AC86:AE86"/>
    <mergeCell ref="B82:D82"/>
    <mergeCell ref="G82:I82"/>
    <mergeCell ref="M82:O82"/>
    <mergeCell ref="R82:T82"/>
    <mergeCell ref="X82:Z82"/>
    <mergeCell ref="AC82:AE82"/>
    <mergeCell ref="B172:D172"/>
    <mergeCell ref="B86:D86"/>
    <mergeCell ref="G86:I86"/>
    <mergeCell ref="M86:O86"/>
    <mergeCell ref="B91:D91"/>
    <mergeCell ref="G91:I91"/>
    <mergeCell ref="B97:D97"/>
    <mergeCell ref="G97:I97"/>
    <mergeCell ref="B113:D113"/>
    <mergeCell ref="G113:I113"/>
    <mergeCell ref="L113:N113"/>
    <mergeCell ref="F136:G136"/>
    <mergeCell ref="O136:P136"/>
    <mergeCell ref="J136:K136"/>
    <mergeCell ref="B103:C103"/>
    <mergeCell ref="F103:G103"/>
    <mergeCell ref="B181:D181"/>
    <mergeCell ref="G181:I181"/>
    <mergeCell ref="H194:I194"/>
    <mergeCell ref="B186:C186"/>
    <mergeCell ref="E186:F186"/>
    <mergeCell ref="H186:I186"/>
    <mergeCell ref="B194:C194"/>
    <mergeCell ref="E194:F19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彭高闯</dc:creator>
  <cp:lastModifiedBy>gaochuang Peng</cp:lastModifiedBy>
  <dcterms:created xsi:type="dcterms:W3CDTF">2015-06-05T18:19:34Z</dcterms:created>
  <dcterms:modified xsi:type="dcterms:W3CDTF">2024-02-08T02:24:34Z</dcterms:modified>
</cp:coreProperties>
</file>